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oxman\Documents\Andy\FHI\IHC\CHOICE\Development\Spiral curriculum\Final decision\"/>
    </mc:Choice>
  </mc:AlternateContent>
  <xr:revisionPtr revIDLastSave="0" documentId="8_{6839D6D1-AECC-4CDD-997B-189BC33500BA}" xr6:coauthVersionLast="47" xr6:coauthVersionMax="47" xr10:uidLastSave="{00000000-0000-0000-0000-000000000000}"/>
  <bookViews>
    <workbookView xWindow="5190" yWindow="1860" windowWidth="21585" windowHeight="14025" xr2:uid="{3024CB72-45A7-4E5F-B05F-F7F3DA0A6A0D}"/>
  </bookViews>
  <sheets>
    <sheet name="Consensus" sheetId="9" r:id="rId1"/>
    <sheet name="When" sheetId="10" r:id="rId2"/>
    <sheet name="Judgements" sheetId="1" r:id="rId3"/>
    <sheet name="Sorted" sheetId="3" r:id="rId4"/>
    <sheet name="&gt; 6" sheetId="4" r:id="rId5"/>
    <sheet name="5-6" sheetId="6" r:id="rId6"/>
    <sheet name="4-5" sheetId="7" r:id="rId7"/>
    <sheet name="&lt; 4" sheetId="8" r:id="rId8"/>
    <sheet name="Criteria" sheetId="5"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63" i="1" l="1"/>
  <c r="I63" i="1" s="1"/>
  <c r="M63" i="1"/>
  <c r="L63" i="1"/>
  <c r="K63" i="1"/>
  <c r="J63" i="1"/>
  <c r="H63" i="1"/>
  <c r="G63" i="1"/>
  <c r="F63" i="1"/>
  <c r="E63" i="1"/>
  <c r="D63" i="1"/>
  <c r="N62" i="1"/>
  <c r="M62" i="1"/>
  <c r="L62" i="1"/>
  <c r="K62" i="1"/>
  <c r="J62" i="1"/>
  <c r="H62" i="1"/>
  <c r="C62" i="1" s="1"/>
  <c r="G62" i="1"/>
  <c r="F62" i="1"/>
  <c r="E62" i="1"/>
  <c r="D62" i="1"/>
  <c r="N61" i="1"/>
  <c r="M61" i="1"/>
  <c r="L61" i="1"/>
  <c r="K61" i="1"/>
  <c r="J61" i="1"/>
  <c r="H61" i="1"/>
  <c r="G61" i="1"/>
  <c r="C61" i="1" s="1"/>
  <c r="F61" i="1"/>
  <c r="E61" i="1"/>
  <c r="D61" i="1"/>
  <c r="N60" i="1"/>
  <c r="M60" i="1"/>
  <c r="L60" i="1"/>
  <c r="K60" i="1"/>
  <c r="J60" i="1"/>
  <c r="H60" i="1"/>
  <c r="C60" i="1" s="1"/>
  <c r="G60" i="1"/>
  <c r="F60" i="1"/>
  <c r="E60" i="1"/>
  <c r="D60" i="1"/>
  <c r="N59" i="1"/>
  <c r="M59" i="1"/>
  <c r="L59" i="1"/>
  <c r="K59" i="1"/>
  <c r="J59" i="1"/>
  <c r="H59" i="1"/>
  <c r="G59" i="1"/>
  <c r="C59" i="1" s="1"/>
  <c r="F59" i="1"/>
  <c r="E59" i="1"/>
  <c r="D59" i="1"/>
  <c r="N57" i="1"/>
  <c r="M57" i="1"/>
  <c r="L57" i="1"/>
  <c r="K57" i="1"/>
  <c r="J57" i="1"/>
  <c r="H57" i="1"/>
  <c r="C57" i="1" s="1"/>
  <c r="G57" i="1"/>
  <c r="F57" i="1"/>
  <c r="E57" i="1"/>
  <c r="D57" i="1"/>
  <c r="N56" i="1"/>
  <c r="M56" i="1"/>
  <c r="L56" i="1"/>
  <c r="K56" i="1"/>
  <c r="J56" i="1"/>
  <c r="H56" i="1"/>
  <c r="G56" i="1"/>
  <c r="F56" i="1"/>
  <c r="E56" i="1"/>
  <c r="D56" i="1"/>
  <c r="N55" i="1"/>
  <c r="M55" i="1"/>
  <c r="L55" i="1"/>
  <c r="K55" i="1"/>
  <c r="J55" i="1"/>
  <c r="H55" i="1"/>
  <c r="G55" i="1"/>
  <c r="C55" i="1" s="1"/>
  <c r="F55" i="1"/>
  <c r="E55" i="1"/>
  <c r="D55" i="1"/>
  <c r="N54" i="1"/>
  <c r="M54" i="1"/>
  <c r="L54" i="1"/>
  <c r="K54" i="1"/>
  <c r="J54" i="1"/>
  <c r="H54" i="1"/>
  <c r="G54" i="1"/>
  <c r="F54" i="1"/>
  <c r="E54" i="1"/>
  <c r="D54" i="1"/>
  <c r="N52" i="1"/>
  <c r="M52" i="1"/>
  <c r="L52" i="1"/>
  <c r="K52" i="1"/>
  <c r="J52" i="1"/>
  <c r="H52" i="1"/>
  <c r="G52" i="1"/>
  <c r="C52" i="1" s="1"/>
  <c r="F52" i="1"/>
  <c r="E52" i="1"/>
  <c r="D52" i="1"/>
  <c r="N49" i="1"/>
  <c r="M49" i="1"/>
  <c r="I49" i="1" s="1"/>
  <c r="L49" i="1"/>
  <c r="K49" i="1"/>
  <c r="J49" i="1"/>
  <c r="H49" i="1"/>
  <c r="G49" i="1"/>
  <c r="F49" i="1"/>
  <c r="E49" i="1"/>
  <c r="D49" i="1"/>
  <c r="N48" i="1"/>
  <c r="M48" i="1"/>
  <c r="L48" i="1"/>
  <c r="K48" i="1"/>
  <c r="J48" i="1"/>
  <c r="H48" i="1"/>
  <c r="G48" i="1"/>
  <c r="C48" i="1" s="1"/>
  <c r="F48" i="1"/>
  <c r="E48" i="1"/>
  <c r="D48" i="1"/>
  <c r="N47" i="1"/>
  <c r="M47" i="1"/>
  <c r="I47" i="1" s="1"/>
  <c r="L47" i="1"/>
  <c r="K47" i="1"/>
  <c r="J47" i="1"/>
  <c r="H47" i="1"/>
  <c r="G47" i="1"/>
  <c r="F47" i="1"/>
  <c r="E47" i="1"/>
  <c r="D47" i="1"/>
  <c r="N46" i="1"/>
  <c r="M46" i="1"/>
  <c r="L46" i="1"/>
  <c r="K46" i="1"/>
  <c r="J46" i="1"/>
  <c r="H46" i="1"/>
  <c r="G46" i="1"/>
  <c r="C46" i="1" s="1"/>
  <c r="F46" i="1"/>
  <c r="E46" i="1"/>
  <c r="D46" i="1"/>
  <c r="N45" i="1"/>
  <c r="M45" i="1"/>
  <c r="I45" i="1" s="1"/>
  <c r="L45" i="1"/>
  <c r="K45" i="1"/>
  <c r="J45" i="1"/>
  <c r="H45" i="1"/>
  <c r="G45" i="1"/>
  <c r="C45" i="1" s="1"/>
  <c r="F45" i="1"/>
  <c r="E45" i="1"/>
  <c r="D45" i="1"/>
  <c r="N44" i="1"/>
  <c r="M44" i="1"/>
  <c r="I44" i="1" s="1"/>
  <c r="L44" i="1"/>
  <c r="K44" i="1"/>
  <c r="J44" i="1"/>
  <c r="H44" i="1"/>
  <c r="G44" i="1"/>
  <c r="C44" i="1" s="1"/>
  <c r="F44" i="1"/>
  <c r="E44" i="1"/>
  <c r="D44" i="1"/>
  <c r="N43" i="1"/>
  <c r="M43" i="1"/>
  <c r="I43" i="1" s="1"/>
  <c r="L43" i="1"/>
  <c r="K43" i="1"/>
  <c r="J43" i="1"/>
  <c r="H43" i="1"/>
  <c r="G43" i="1"/>
  <c r="C43" i="1" s="1"/>
  <c r="F43" i="1"/>
  <c r="E43" i="1"/>
  <c r="D43" i="1"/>
  <c r="N42" i="1"/>
  <c r="M42" i="1"/>
  <c r="L42" i="1"/>
  <c r="K42" i="1"/>
  <c r="J42" i="1"/>
  <c r="H42" i="1"/>
  <c r="G42" i="1"/>
  <c r="C42" i="1" s="1"/>
  <c r="F42" i="1"/>
  <c r="E42" i="1"/>
  <c r="D42" i="1"/>
  <c r="N40" i="1"/>
  <c r="M40" i="1"/>
  <c r="I40" i="1" s="1"/>
  <c r="L40" i="1"/>
  <c r="K40" i="1"/>
  <c r="J40" i="1"/>
  <c r="H40" i="1"/>
  <c r="G40" i="1"/>
  <c r="F40" i="1"/>
  <c r="E40" i="1"/>
  <c r="D40" i="1"/>
  <c r="N39" i="1"/>
  <c r="M39" i="1"/>
  <c r="L39" i="1"/>
  <c r="K39" i="1"/>
  <c r="J39" i="1"/>
  <c r="H39" i="1"/>
  <c r="G39" i="1"/>
  <c r="C39" i="1" s="1"/>
  <c r="F39" i="1"/>
  <c r="E39" i="1"/>
  <c r="D39" i="1"/>
  <c r="N38" i="1"/>
  <c r="M38" i="1"/>
  <c r="I38" i="1" s="1"/>
  <c r="L38" i="1"/>
  <c r="K38" i="1"/>
  <c r="J38" i="1"/>
  <c r="H38" i="1"/>
  <c r="C38" i="1" s="1"/>
  <c r="G38" i="1"/>
  <c r="F38" i="1"/>
  <c r="E38" i="1"/>
  <c r="D38" i="1"/>
  <c r="N36" i="1"/>
  <c r="M36" i="1"/>
  <c r="I36" i="1" s="1"/>
  <c r="L36" i="1"/>
  <c r="K36" i="1"/>
  <c r="J36" i="1"/>
  <c r="H36" i="1"/>
  <c r="G36" i="1"/>
  <c r="C36" i="1" s="1"/>
  <c r="F36" i="1"/>
  <c r="E36" i="1"/>
  <c r="D36" i="1"/>
  <c r="N35" i="1"/>
  <c r="I35" i="1" s="1"/>
  <c r="M35" i="1"/>
  <c r="L35" i="1"/>
  <c r="K35" i="1"/>
  <c r="J35" i="1"/>
  <c r="H35" i="1"/>
  <c r="G35" i="1"/>
  <c r="F35" i="1"/>
  <c r="E35" i="1"/>
  <c r="D35" i="1"/>
  <c r="N34" i="1"/>
  <c r="M34" i="1"/>
  <c r="I34" i="1" s="1"/>
  <c r="L34" i="1"/>
  <c r="K34" i="1"/>
  <c r="J34" i="1"/>
  <c r="H34" i="1"/>
  <c r="C34" i="1" s="1"/>
  <c r="G34" i="1"/>
  <c r="F34" i="1"/>
  <c r="E34" i="1"/>
  <c r="D34" i="1"/>
  <c r="N33" i="1"/>
  <c r="M33" i="1"/>
  <c r="L33" i="1"/>
  <c r="K33" i="1"/>
  <c r="J33" i="1"/>
  <c r="H33" i="1"/>
  <c r="G33" i="1"/>
  <c r="C33" i="1" s="1"/>
  <c r="F33" i="1"/>
  <c r="E33" i="1"/>
  <c r="D33" i="1"/>
  <c r="N32" i="1"/>
  <c r="M32" i="1"/>
  <c r="L32" i="1"/>
  <c r="K32" i="1"/>
  <c r="J32" i="1"/>
  <c r="H32" i="1"/>
  <c r="C32" i="1" s="1"/>
  <c r="G32" i="1"/>
  <c r="F32" i="1"/>
  <c r="E32" i="1"/>
  <c r="D32" i="1"/>
  <c r="N31" i="1"/>
  <c r="M31" i="1"/>
  <c r="I31" i="1" s="1"/>
  <c r="L31" i="1"/>
  <c r="K31" i="1"/>
  <c r="J31" i="1"/>
  <c r="H31" i="1"/>
  <c r="G31" i="1"/>
  <c r="C31" i="1" s="1"/>
  <c r="F31" i="1"/>
  <c r="E31" i="1"/>
  <c r="D31" i="1"/>
  <c r="N30" i="1"/>
  <c r="M30" i="1"/>
  <c r="L30" i="1"/>
  <c r="K30" i="1"/>
  <c r="J30" i="1"/>
  <c r="H30" i="1"/>
  <c r="G30" i="1"/>
  <c r="C30" i="1" s="1"/>
  <c r="F30" i="1"/>
  <c r="E30" i="1"/>
  <c r="D30" i="1"/>
  <c r="N29" i="1"/>
  <c r="M29" i="1"/>
  <c r="I29" i="1" s="1"/>
  <c r="L29" i="1"/>
  <c r="K29" i="1"/>
  <c r="J29" i="1"/>
  <c r="H29" i="1"/>
  <c r="G29" i="1"/>
  <c r="C29" i="1" s="1"/>
  <c r="F29" i="1"/>
  <c r="E29" i="1"/>
  <c r="D29" i="1"/>
  <c r="N26" i="1"/>
  <c r="M26" i="1"/>
  <c r="L26" i="1"/>
  <c r="K26" i="1"/>
  <c r="J26" i="1"/>
  <c r="H26" i="1"/>
  <c r="G26" i="1"/>
  <c r="F26" i="1"/>
  <c r="E26" i="1"/>
  <c r="D26" i="1"/>
  <c r="N25" i="1"/>
  <c r="M25" i="1"/>
  <c r="I25" i="1" s="1"/>
  <c r="L25" i="1"/>
  <c r="K25" i="1"/>
  <c r="J25" i="1"/>
  <c r="H25" i="1"/>
  <c r="G25" i="1"/>
  <c r="C25" i="1" s="1"/>
  <c r="F25" i="1"/>
  <c r="E25" i="1"/>
  <c r="D25" i="1"/>
  <c r="N24" i="1"/>
  <c r="M24" i="1"/>
  <c r="L24" i="1"/>
  <c r="K24" i="1"/>
  <c r="J24" i="1"/>
  <c r="H24" i="1"/>
  <c r="G24" i="1"/>
  <c r="C24" i="1" s="1"/>
  <c r="F24" i="1"/>
  <c r="E24" i="1"/>
  <c r="D24" i="1"/>
  <c r="N23" i="1"/>
  <c r="M23" i="1"/>
  <c r="I23" i="1" s="1"/>
  <c r="L23" i="1"/>
  <c r="K23" i="1"/>
  <c r="J23" i="1"/>
  <c r="H23" i="1"/>
  <c r="G23" i="1"/>
  <c r="C23" i="1" s="1"/>
  <c r="F23" i="1"/>
  <c r="E23" i="1"/>
  <c r="D23" i="1"/>
  <c r="N22" i="1"/>
  <c r="M22" i="1"/>
  <c r="L22" i="1"/>
  <c r="K22" i="1"/>
  <c r="J22" i="1"/>
  <c r="H22" i="1"/>
  <c r="G22" i="1"/>
  <c r="C22" i="1" s="1"/>
  <c r="F22" i="1"/>
  <c r="E22" i="1"/>
  <c r="D22" i="1"/>
  <c r="N20" i="1"/>
  <c r="M20" i="1"/>
  <c r="L20" i="1"/>
  <c r="K20" i="1"/>
  <c r="J20" i="1"/>
  <c r="H20" i="1"/>
  <c r="C20" i="1" s="1"/>
  <c r="G20" i="1"/>
  <c r="F20" i="1"/>
  <c r="E20" i="1"/>
  <c r="D20" i="1"/>
  <c r="N19" i="1"/>
  <c r="M19" i="1"/>
  <c r="L19" i="1"/>
  <c r="K19" i="1"/>
  <c r="J19" i="1"/>
  <c r="H19" i="1"/>
  <c r="G19" i="1"/>
  <c r="C19" i="1" s="1"/>
  <c r="F19" i="1"/>
  <c r="E19" i="1"/>
  <c r="D19" i="1"/>
  <c r="N18" i="1"/>
  <c r="M18" i="1"/>
  <c r="I18" i="1" s="1"/>
  <c r="L18" i="1"/>
  <c r="K18" i="1"/>
  <c r="J18" i="1"/>
  <c r="H18" i="1"/>
  <c r="G18" i="1"/>
  <c r="F18" i="1"/>
  <c r="E18" i="1"/>
  <c r="D18" i="1"/>
  <c r="N17" i="1"/>
  <c r="M17" i="1"/>
  <c r="I17" i="1" s="1"/>
  <c r="L17" i="1"/>
  <c r="K17" i="1"/>
  <c r="J17" i="1"/>
  <c r="H17" i="1"/>
  <c r="G17" i="1"/>
  <c r="F17" i="1"/>
  <c r="E17" i="1"/>
  <c r="D17" i="1"/>
  <c r="N16" i="1"/>
  <c r="M16" i="1"/>
  <c r="I16" i="1" s="1"/>
  <c r="L16" i="1"/>
  <c r="K16" i="1"/>
  <c r="J16" i="1"/>
  <c r="H16" i="1"/>
  <c r="G16" i="1"/>
  <c r="F16" i="1"/>
  <c r="E16" i="1"/>
  <c r="D16" i="1"/>
  <c r="N15" i="1"/>
  <c r="I15" i="1" s="1"/>
  <c r="M15" i="1"/>
  <c r="L15" i="1"/>
  <c r="K15" i="1"/>
  <c r="J15" i="1"/>
  <c r="H15" i="1"/>
  <c r="G15" i="1"/>
  <c r="F15" i="1"/>
  <c r="E15" i="1"/>
  <c r="D15" i="1"/>
  <c r="N14" i="1"/>
  <c r="M14" i="1"/>
  <c r="L14" i="1"/>
  <c r="K14" i="1"/>
  <c r="J14" i="1"/>
  <c r="H14" i="1"/>
  <c r="C14" i="1" s="1"/>
  <c r="G14" i="1"/>
  <c r="F14" i="1"/>
  <c r="E14" i="1"/>
  <c r="D14" i="1"/>
  <c r="N13" i="1"/>
  <c r="M13" i="1"/>
  <c r="L13" i="1"/>
  <c r="K13" i="1"/>
  <c r="J13" i="1"/>
  <c r="H13" i="1"/>
  <c r="G13" i="1"/>
  <c r="F13" i="1"/>
  <c r="E13" i="1"/>
  <c r="D13" i="1"/>
  <c r="N12" i="1"/>
  <c r="M12" i="1"/>
  <c r="L12" i="1"/>
  <c r="K12" i="1"/>
  <c r="J12" i="1"/>
  <c r="H12" i="1"/>
  <c r="G12" i="1"/>
  <c r="F12" i="1"/>
  <c r="E12" i="1"/>
  <c r="D12" i="1"/>
  <c r="N11" i="1"/>
  <c r="M11" i="1"/>
  <c r="I11" i="1" s="1"/>
  <c r="L11" i="1"/>
  <c r="K11" i="1"/>
  <c r="J11" i="1"/>
  <c r="H11" i="1"/>
  <c r="G11" i="1"/>
  <c r="F11" i="1"/>
  <c r="E11" i="1"/>
  <c r="D11" i="1"/>
  <c r="N10" i="1"/>
  <c r="M10" i="1"/>
  <c r="I10" i="1" s="1"/>
  <c r="L10" i="1"/>
  <c r="K10" i="1"/>
  <c r="J10" i="1"/>
  <c r="H10" i="1"/>
  <c r="G10" i="1"/>
  <c r="C10" i="1" s="1"/>
  <c r="F10" i="1"/>
  <c r="E10" i="1"/>
  <c r="D10" i="1"/>
  <c r="N9" i="1"/>
  <c r="M9" i="1"/>
  <c r="I9" i="1" s="1"/>
  <c r="L9" i="1"/>
  <c r="K9" i="1"/>
  <c r="J9" i="1"/>
  <c r="H9" i="1"/>
  <c r="G9" i="1"/>
  <c r="F9" i="1"/>
  <c r="E9" i="1"/>
  <c r="D9" i="1"/>
  <c r="N7" i="1"/>
  <c r="M7" i="1"/>
  <c r="L7" i="1"/>
  <c r="K7" i="1"/>
  <c r="J7" i="1"/>
  <c r="H7" i="1"/>
  <c r="G7" i="1"/>
  <c r="C7" i="1" s="1"/>
  <c r="F7" i="1"/>
  <c r="E7" i="1"/>
  <c r="D7" i="1"/>
  <c r="N6" i="1"/>
  <c r="M6" i="1"/>
  <c r="L6" i="1"/>
  <c r="K6" i="1"/>
  <c r="J6" i="1"/>
  <c r="H6" i="1"/>
  <c r="G6" i="1"/>
  <c r="F6" i="1"/>
  <c r="E6" i="1"/>
  <c r="D6" i="1"/>
  <c r="L5" i="1"/>
  <c r="K5" i="1"/>
  <c r="J5" i="1"/>
  <c r="M5" i="1"/>
  <c r="N5" i="1"/>
  <c r="F5" i="1"/>
  <c r="E5" i="1"/>
  <c r="D5" i="1"/>
  <c r="G5" i="1"/>
  <c r="H5" i="1"/>
  <c r="C12" i="1" l="1"/>
  <c r="C63" i="1"/>
  <c r="C13" i="1"/>
  <c r="I14" i="1"/>
  <c r="C16" i="1"/>
  <c r="C49" i="1"/>
  <c r="I13" i="1"/>
  <c r="I54" i="1"/>
  <c r="I7" i="1"/>
  <c r="I19" i="1"/>
  <c r="C26" i="1"/>
  <c r="I33" i="1"/>
  <c r="I48" i="1"/>
  <c r="C6" i="1"/>
  <c r="C11" i="1"/>
  <c r="C18" i="1"/>
  <c r="I30" i="1"/>
  <c r="C40" i="1"/>
  <c r="I42" i="1"/>
  <c r="I60" i="1"/>
  <c r="I52" i="1"/>
  <c r="I56" i="1"/>
  <c r="I12" i="1"/>
  <c r="I20" i="1"/>
  <c r="I24" i="1"/>
  <c r="I32" i="1"/>
  <c r="C47" i="1"/>
  <c r="C56" i="1"/>
  <c r="I57" i="1"/>
  <c r="I61" i="1"/>
  <c r="I6" i="1"/>
  <c r="C9" i="1"/>
  <c r="C17" i="1"/>
  <c r="I26" i="1"/>
  <c r="I39" i="1"/>
  <c r="I62" i="1"/>
  <c r="C15" i="1"/>
  <c r="I22" i="1"/>
  <c r="C35" i="1"/>
  <c r="I46" i="1"/>
  <c r="C54" i="1"/>
  <c r="I55" i="1"/>
  <c r="I59" i="1"/>
  <c r="I5" i="1"/>
  <c r="C5" i="1"/>
</calcChain>
</file>

<file path=xl/sharedStrings.xml><?xml version="1.0" encoding="utf-8"?>
<sst xmlns="http://schemas.openxmlformats.org/spreadsheetml/2006/main" count="1022" uniqueCount="312">
  <si>
    <t>Short description</t>
  </si>
  <si>
    <t>Notes</t>
  </si>
  <si>
    <t>Claims</t>
  </si>
  <si>
    <t>1.1</t>
  </si>
  <si>
    <t xml:space="preserve">It should not be assumed that treatments are safe or effective - or that they are not. </t>
  </si>
  <si>
    <t>1.1a</t>
  </si>
  <si>
    <t xml:space="preserve">Treatments can cause harms as well as benefits. </t>
  </si>
  <si>
    <t>This concept is basis for more concepts, and students are likely to use it in their daily lives when they are taking choices of which treatments to use.</t>
  </si>
  <si>
    <t>1.1b</t>
  </si>
  <si>
    <t xml:space="preserve">Large, dramatic effects are rare. </t>
  </si>
  <si>
    <t>Easy to understand and would highly enable informed health choices</t>
  </si>
  <si>
    <t>1.1c</t>
  </si>
  <si>
    <t xml:space="preserve">It is rarely possible to be certain about the effects of treatments. </t>
  </si>
  <si>
    <t>This concept can be taught later because it requires to learn others first to be able to understand it better.</t>
  </si>
  <si>
    <t>1.2</t>
  </si>
  <si>
    <t xml:space="preserve">Seemingly logical assumptions are not a sufficient basis for claims. </t>
  </si>
  <si>
    <t>1.2a</t>
  </si>
  <si>
    <t>Treatment may not be needed.</t>
  </si>
  <si>
    <t>Ease to understand but requires understanding others to apply it better</t>
  </si>
  <si>
    <t>1.2b</t>
  </si>
  <si>
    <t xml:space="preserve">Beliefs alone about how treatments work are not reliable predictors of the presence or size of effects. </t>
  </si>
  <si>
    <t>this concept would enable students to question the claimed effects of treatments within their environment and is easy to understand</t>
  </si>
  <si>
    <t>1.2c</t>
  </si>
  <si>
    <t>Assumptions that fair comparisons of treatments in research are not applicable in practice can be misleading.</t>
  </si>
  <si>
    <t>would be hard to understand and is not very applicable in daily lives of adolescents</t>
  </si>
  <si>
    <t>1.2d</t>
  </si>
  <si>
    <t xml:space="preserve">An outcome may be associated with a treatment but not caused by it. </t>
  </si>
  <si>
    <t>Requires learning other concepts to understand it better</t>
  </si>
  <si>
    <t>1.2e</t>
  </si>
  <si>
    <t>More data is not necessarily better data.</t>
  </si>
  <si>
    <t>This concept is hard to understand for students, and would be hard to apply in their daily lives</t>
  </si>
  <si>
    <t>1.2f</t>
  </si>
  <si>
    <t>Identifying effects of treatments depends on making comparisons.</t>
  </si>
  <si>
    <t>this concept will enable students to understand fair comparisons is needed which will highly boost their critical thinking</t>
  </si>
  <si>
    <t>1.2g</t>
  </si>
  <si>
    <t xml:space="preserve">The results of one study considered in isolation can be misleading. </t>
  </si>
  <si>
    <t>this concept will enable students to perform better the core actions</t>
  </si>
  <si>
    <t>1.2h</t>
  </si>
  <si>
    <t xml:space="preserve">Widely used treatments or those that have been used for decades are not necessarily beneficial or safe. </t>
  </si>
  <si>
    <t>claims about old treatment  is better are widely spread so it is helpful for students to be aware of this concept</t>
  </si>
  <si>
    <t>1.2i</t>
  </si>
  <si>
    <t xml:space="preserve">Treatments that are new or technologically impressive may not be better than available alternatives. </t>
  </si>
  <si>
    <t xml:space="preserve">it is easy to understand and is spread especially in advertisement that students are most likely to come across </t>
  </si>
  <si>
    <t>1.2j</t>
  </si>
  <si>
    <t xml:space="preserve">Increasing the amount of a treatment does not necessarily increase its benefits and may cause harm. </t>
  </si>
  <si>
    <t>adolescents most likely have the zeal to improve their health, they are likely to be told that more of whatever treatment improves health better and grasp it without thinking twice. Thus they need to beware!</t>
  </si>
  <si>
    <t>1.2k</t>
  </si>
  <si>
    <t>Earlier detection of ‘disease’ is not necessarily better.</t>
  </si>
  <si>
    <t>though it does not bring in the idea of fair comparison, this concept will help students know that not always is early detection the best as public health campaigns say</t>
  </si>
  <si>
    <t>1.2l</t>
  </si>
  <si>
    <t>It is rarely possible to know in advance who will benefit, who will not, and who will be harmed by using a treatment.</t>
  </si>
  <si>
    <t>a number of claims are made about this conept and if students are not aware, they will believe it without critically thinking about it</t>
  </si>
  <si>
    <t>1.3</t>
  </si>
  <si>
    <t xml:space="preserve">Trust in a source alone is not a sufficient basis for believing a claim. </t>
  </si>
  <si>
    <t>1.3a</t>
  </si>
  <si>
    <t>Your existing beliefs may be wrong.</t>
  </si>
  <si>
    <t>1.3b</t>
  </si>
  <si>
    <t xml:space="preserve">Competing interests may result in misleading claims. </t>
  </si>
  <si>
    <t xml:space="preserve">this concept is not very applicable in students daily lives </t>
  </si>
  <si>
    <t>1.3c</t>
  </si>
  <si>
    <t xml:space="preserve">Personal experiences or anecdotes alone are an unreliable basis for most claims. </t>
  </si>
  <si>
    <t xml:space="preserve">can easily be understood and is among basis for critical thinking </t>
  </si>
  <si>
    <t>1.3d</t>
  </si>
  <si>
    <t xml:space="preserve">Opinions alone are not a reliable basis for claims. </t>
  </si>
  <si>
    <t xml:space="preserve">experts and elders make claims that people tend to accept without critically thinking, students should beware of it after having been introduced to fair comparisons </t>
  </si>
  <si>
    <t>1.3e</t>
  </si>
  <si>
    <t>Peer review and publication by a journal do not guarantee that comparisons have been fair.</t>
  </si>
  <si>
    <t>Students are likely not to understand this concept and its applicability is challenging in their daily life</t>
  </si>
  <si>
    <t>Comparison</t>
  </si>
  <si>
    <t>2.1</t>
  </si>
  <si>
    <t xml:space="preserve">Comparisons of treatments should be fair. </t>
  </si>
  <si>
    <t>2.1a</t>
  </si>
  <si>
    <t xml:space="preserve">Comparison groups should be as similar as possible. </t>
  </si>
  <si>
    <t>easy to understand but requires knowledge about other concepts to better understand it</t>
  </si>
  <si>
    <t>2.1b</t>
  </si>
  <si>
    <t xml:space="preserve">Indirect comparisons of treatments across different studies can be misleading. </t>
  </si>
  <si>
    <t>very hard to understand and apply in daily life for students</t>
  </si>
  <si>
    <t>2.1c</t>
  </si>
  <si>
    <t>The people being compared should be cared for similarly apart from the treatments being studied.</t>
  </si>
  <si>
    <t>Hard to understand and apply</t>
  </si>
  <si>
    <t>2.1d</t>
  </si>
  <si>
    <t>If possible, people should not know which of the treatments being compared they are receiving.</t>
  </si>
  <si>
    <t xml:space="preserve"> Requires background inn research to understand it better</t>
  </si>
  <si>
    <t>2.1e</t>
  </si>
  <si>
    <t xml:space="preserve">Outcomes should be assessed in the same way in all the groups being compared. </t>
  </si>
  <si>
    <t>2.1f</t>
  </si>
  <si>
    <t xml:space="preserve">Outcomes should be assessed using methods that have been shown to be reliable. </t>
  </si>
  <si>
    <t>2.1g</t>
  </si>
  <si>
    <t xml:space="preserve">It is important to assess outcomes in all (or nearly all) the people in a study. </t>
  </si>
  <si>
    <t>adolescents read articles and most of the times apply what they find in them because they think it is trustworthy. Being able to assess the trustworthiness of those articles especially on the level of participants is crucial.</t>
  </si>
  <si>
    <t>2.1h</t>
  </si>
  <si>
    <t xml:space="preserve">People’s outcomes should be counted in the group to which they were allocated. </t>
  </si>
  <si>
    <t>2.2</t>
  </si>
  <si>
    <t xml:space="preserve">Syntheses of studies need to be reliable. </t>
  </si>
  <si>
    <t>2.2a</t>
  </si>
  <si>
    <t>Reviews of studies comparing treatments should use systematic methods.</t>
  </si>
  <si>
    <t>this concept is crucial for informed health choices and easy to understand</t>
  </si>
  <si>
    <t>2.2b</t>
  </si>
  <si>
    <t>Failure to consider unpublished results of fair comparisons may result in estimates of effects that are misleading.</t>
  </si>
  <si>
    <t>2.2c</t>
  </si>
  <si>
    <t xml:space="preserve">Treatment claims based on models may be sensitive to underlying assumptions. </t>
  </si>
  <si>
    <t xml:space="preserve">Requires certain skills in research that students do not have </t>
  </si>
  <si>
    <t>2.3</t>
  </si>
  <si>
    <t xml:space="preserve">Descriptions should clearly reflect the size of effects and the risk of being misled by the play of chance. </t>
  </si>
  <si>
    <t>2.3a</t>
  </si>
  <si>
    <t xml:space="preserve">Verbal descriptions of the size of effects alone can be misleading. </t>
  </si>
  <si>
    <t>it is important for students to know about numbers however it is hard to understand</t>
  </si>
  <si>
    <t>2.3b</t>
  </si>
  <si>
    <t>Relative effects of treatments alone can be misleading.</t>
  </si>
  <si>
    <t xml:space="preserve">hard to understand for students but is important to know since they are likely to come across articles about treatments thus need to assess its trustworthiness </t>
  </si>
  <si>
    <t>2.3c</t>
  </si>
  <si>
    <t>Average differences between treatments can be misleading.</t>
  </si>
  <si>
    <t>2.3d</t>
  </si>
  <si>
    <t xml:space="preserve">Small studies may be misleading. </t>
  </si>
  <si>
    <t>hard to unnderstand and requires research skills that they are likely not to have</t>
  </si>
  <si>
    <t>2.3e</t>
  </si>
  <si>
    <t>Results for a selected group of people within a study can be misleading.</t>
  </si>
  <si>
    <t xml:space="preserve">students might come across articles about treatments as they are studying and want to start using it. Thus they need to beware of biases that might arise from having a selected subgroup and be able to recognise such articles as they read. </t>
  </si>
  <si>
    <t>2.3f</t>
  </si>
  <si>
    <t xml:space="preserve">The use of p-values may be misleading; confidence intervals are more informative. </t>
  </si>
  <si>
    <t>students will not understand this concept nor be able to apply it</t>
  </si>
  <si>
    <t>2.3g</t>
  </si>
  <si>
    <t xml:space="preserve">Deeming results to be “statistically significant” or “nonsignificant” can be misleading. </t>
  </si>
  <si>
    <t>hard to understand</t>
  </si>
  <si>
    <t>2.3h</t>
  </si>
  <si>
    <t xml:space="preserve">Lack of evidence of a difference is not the same as evidence of “no difference”. </t>
  </si>
  <si>
    <t xml:space="preserve">Hard to apply in daily life of students </t>
  </si>
  <si>
    <t>Choices</t>
  </si>
  <si>
    <t>3.1</t>
  </si>
  <si>
    <t>Problems and options should be clear.</t>
  </si>
  <si>
    <t>3.1a</t>
  </si>
  <si>
    <t>Be clear about what the problem or goal is and what the options are.</t>
  </si>
  <si>
    <t>easy to understand and is applicable in students daily lives</t>
  </si>
  <si>
    <t>3.2</t>
  </si>
  <si>
    <t>Evidence should be relevant.</t>
  </si>
  <si>
    <t>3.2a</t>
  </si>
  <si>
    <t xml:space="preserve">Attention should focus on all important effects of treatments, and not surrogate outcomes. </t>
  </si>
  <si>
    <t>this concept is important however its applicability in daily life of students is low</t>
  </si>
  <si>
    <t>3.2b</t>
  </si>
  <si>
    <t xml:space="preserve">Fair comparisons of treatments in animals or highly selected groups of people may not be relevant. </t>
  </si>
  <si>
    <t>applicability of this concept is kinda low</t>
  </si>
  <si>
    <t>3.2c</t>
  </si>
  <si>
    <t>The treatments compared should be similar to those of interest.</t>
  </si>
  <si>
    <t>this concept applicability for students is not clear however it is important to know it because students might come across articles as they are reading in journals</t>
  </si>
  <si>
    <t>3.2d</t>
  </si>
  <si>
    <t xml:space="preserve">There should not be important differences between the circumstances in which the treatments were compared and those of interest. </t>
  </si>
  <si>
    <t xml:space="preserve">this concept is one of the most important ones to take into consideration when choosing a treatment thus students should learn it. </t>
  </si>
  <si>
    <t>3.3</t>
  </si>
  <si>
    <t xml:space="preserve">Expected advantages should outweigh expected disadvantages. </t>
  </si>
  <si>
    <t>3.3a</t>
  </si>
  <si>
    <t>Weigh the benefits and savings against the harms and costs of acting or not.</t>
  </si>
  <si>
    <t>easy to understand and applicable</t>
  </si>
  <si>
    <t>3.3b</t>
  </si>
  <si>
    <t>Consider the baseline risk or the severity of the symptoms when estimating the size of expected effects.</t>
  </si>
  <si>
    <t>important when making choices of treatments and is understandable however requires other concepts to be taught for it to be better understood</t>
  </si>
  <si>
    <t>3.3c</t>
  </si>
  <si>
    <t>Consider how important each advantage and disadvantage is when weighing the pros and cons.</t>
  </si>
  <si>
    <t>important when making choices of treatments and is understandable</t>
  </si>
  <si>
    <t>3.3d</t>
  </si>
  <si>
    <t>Consider how certain you can be about each advantage and disadvantage.</t>
  </si>
  <si>
    <t xml:space="preserve">its applicability seems the same with the previous concept </t>
  </si>
  <si>
    <t>3.3e</t>
  </si>
  <si>
    <t>Important uncertainties about the effects of treatments should be addressed in further fair comparisons.</t>
  </si>
  <si>
    <t>this concept is very important to students however would require teaching other concepts for it to be understood better</t>
  </si>
  <si>
    <t>Elise</t>
  </si>
  <si>
    <t>Central idea</t>
  </si>
  <si>
    <t>Core abilitie</t>
  </si>
  <si>
    <t>Relevance</t>
  </si>
  <si>
    <t>Importance</t>
  </si>
  <si>
    <t>Usefulness</t>
  </si>
  <si>
    <t>Include?</t>
  </si>
  <si>
    <t>When</t>
  </si>
  <si>
    <t>Understand</t>
  </si>
  <si>
    <t>Average</t>
  </si>
  <si>
    <t>Median</t>
  </si>
  <si>
    <t>Min</t>
  </si>
  <si>
    <t>Max</t>
  </si>
  <si>
    <t xml:space="preserve">
The concept should be introduced to the student at orientation to curb the claims before they over interact with their peers.
It’s a core concept that other concepts will be built upon for comprehensive understanding
</t>
  </si>
  <si>
    <t xml:space="preserve">
-Useful concept to be taught at the beginning because there’s a need to acquire skills in order to critique claims 
</t>
  </si>
  <si>
    <t xml:space="preserve">Consumers are relatively  safe because of existing regulations and systems of standardization that ensure consumer protection, otherwise, consumers are very vulnerable for example  for black market, uncertified treatments the impact  may be potentially large
-Constant reminders to students for them to have better understanding throughout different subjects
</t>
  </si>
  <si>
    <t>It is an important concept though it may be a bit complex for students to understand</t>
  </si>
  <si>
    <t xml:space="preserve"> this is an important concept
-There is need to integrate the key concepts in the curriculum 
-The concept is foundational 
</t>
  </si>
  <si>
    <t>It is an important concept, students need Several factors (conforming factors) are involved hence the need to be able to sieve out these to appreciate their relevance in the outcome and not just attribute it solely to treatment.</t>
  </si>
  <si>
    <t xml:space="preserve">For example: Majority wins without reasons whatsoever is not a sufficient basis of a claim 
The concept is included in life skills to increase their critiquing ability even in other aspects of their lives
</t>
  </si>
  <si>
    <t xml:space="preserve">It is important </t>
  </si>
  <si>
    <t xml:space="preserve">It is important to be open to look into other comparisons by other studies to negate possible doubts and have better authority to base decision-making on.
-It is a concept that needs and relies on foundational concepts of research hence should be introduced later.
</t>
  </si>
  <si>
    <t xml:space="preserve">People struggle with letting go of old traditions making it difficult to understand the concept because they tend to remain faithful to their customs or family practices, however, with the new generation, there is an understanding as they embrace new technologies and practices and appreciate their basis.
-The skills, opportunity and capacity to question these old practices by students with regards to their safety or benefits even against their guardians who are an external drive to their decision-making.
</t>
  </si>
  <si>
    <t>The Students are in a position to understand as they will have comparisons of old and new treatments but the application may be based on peer trends rather than on the better aspect of the treatment or available alternative.</t>
  </si>
  <si>
    <t xml:space="preserve">
-This should be  among the  foundational concepts
</t>
  </si>
  <si>
    <t>There is a small impact because there are relevantly very few diseases whose earlier detection are not necessarily better.</t>
  </si>
  <si>
    <t xml:space="preserve">There are many myths and misconceptions versus facts about sexuality .ti shoul be a foundational concept
</t>
  </si>
  <si>
    <t xml:space="preserve">Peer pressure mostly leads to the concept frequently not being considered. 
</t>
  </si>
  <si>
    <t>The concept is very important but the inability to critique or question  opinions by experts is more profound because of no background in research.</t>
  </si>
  <si>
    <t>The concept should be included at a higher level of study</t>
  </si>
  <si>
    <t xml:space="preserve">
-The concept should be taught early on: as the second basic concept- after the claims
</t>
  </si>
  <si>
    <t>The order of the concept way above the capacity of students understanding. They are not able to relate to it in their daily routines.</t>
  </si>
  <si>
    <t xml:space="preserve"> It important 
</t>
  </si>
  <si>
    <t xml:space="preserve">A bit complex should come be taught among the last concepts </t>
  </si>
  <si>
    <t xml:space="preserve">The decision making process is highly dependent on visible outcomes of treatments, hence large impact on misunderstanding the concept. 
-The concept is complex and dependent on understanding the basic research principles
</t>
  </si>
  <si>
    <t>The concept is rather complex and the understanding will rely on an advanced learning and teachings on research.</t>
  </si>
  <si>
    <t>The concept involves higher research concepts and should be included in tertiary education level rather then secondary.</t>
  </si>
  <si>
    <t xml:space="preserve">It may be  difficult to understand without  basic concepts of research
-The concept should be included when the students are undertaking research activities
-The concept should be included later on probably in tertiary education where the students are a familiar with the research principles
</t>
  </si>
  <si>
    <t xml:space="preserve">The concept is complex and may be considered in tertiary education  </t>
  </si>
  <si>
    <t xml:space="preserve">The concept is considered very complex by nature even though it is considered important for the comprehensive understanding of the central principle. </t>
  </si>
  <si>
    <t xml:space="preserve">
-The concept is seen as very necessary to understand for students application in their decision making as it is part of the life skill- critical thinking
</t>
  </si>
  <si>
    <t>Probability topic in Form two in which the concept can be integrated</t>
  </si>
  <si>
    <t>The concept is very easy to understand as the concept of ‘average’ is in the curriculum from a very early stage of students and consistently appears throughout various subjects in the secondary education level</t>
  </si>
  <si>
    <t>The students at this stage are not in a position to identify big versus small studies, as they are not in a position to understand sample size and formulas used to identify and calculate these.</t>
  </si>
  <si>
    <t xml:space="preserve">Students may not be able to question such dynamics within research results and deconstruct what it means. 
 The concept is not a foundational one and should be considered at a later stage within the secondary education level 
To some extent, through various subjects in secondary education level, the concept may be addressed, for example fractions
</t>
  </si>
  <si>
    <t>The concept may be complex</t>
  </si>
  <si>
    <t>The concept is important as it could be life threatening issue if not addresses</t>
  </si>
  <si>
    <t>It is complex but very essential and really requires a keen understanding of ones desired outcomes for focus on relevant treatments.</t>
  </si>
  <si>
    <t>The concept is complex and there are other factors that take care of these interests.</t>
  </si>
  <si>
    <t>The concept is very complex and its relation to the big idea could be very difficult</t>
  </si>
  <si>
    <t>It is a bit complex</t>
  </si>
  <si>
    <t xml:space="preserve">It is crucial to decide on various drugs based on the severity of the problem to avoid overdose, abuse or under-dosing treatment
- The concept might be understandable but not applicable as it may not be practical in high level diagnosis while for minor ailments, it may be inferred that the concept is applied in daily life routine
</t>
  </si>
  <si>
    <t xml:space="preserve">This is an unexpected concept that sharpens the decision making process to narrow down good decisions to the most suitable good decision. 
-The concept is complex 
</t>
  </si>
  <si>
    <t xml:space="preserve">It is an important concept but its application  may be challenging </t>
  </si>
  <si>
    <t>Sum</t>
  </si>
  <si>
    <t>Count</t>
  </si>
  <si>
    <t>This is a concept that almost everyone easily understands and one that is important to learn early on</t>
  </si>
  <si>
    <t>We need to come up with relatable examples that explain the concept to the students. It is easily misunderstood</t>
  </si>
  <si>
    <t>This concept will be relevant to both the learning and choice resources</t>
  </si>
  <si>
    <t>Several claims revolve around this concept.</t>
  </si>
  <si>
    <t>It may be important to introduce this concept right at the beginning but it also relies on ones' understanding of what fair comparisons  are.</t>
  </si>
  <si>
    <t>We can easily come up with several examples to explain this concept.</t>
  </si>
  <si>
    <t>"The concept of big-data" is still relatively underappreciated here.</t>
  </si>
  <si>
    <t>This concept is easily relatable. At least almost everyone can come up with a good example with many being unreliable claims</t>
  </si>
  <si>
    <t>It may rely on understanding other concepts</t>
  </si>
  <si>
    <t>This concept may be hard to understand for adults with already entrenched beliefs but not for children/teenagers.</t>
  </si>
  <si>
    <t>People in this context consider "expert opinion" as reliable evidence, this therefore makes the concept very relevant</t>
  </si>
  <si>
    <t>Publications in peer reviewed journals are still a priviledge and only to the academic community</t>
  </si>
  <si>
    <t>This depends on understanding one other concepts (2.1g).</t>
  </si>
  <si>
    <t>This is the bedrock to which most of these concepts rely.</t>
  </si>
  <si>
    <t>This concept may set the preamble for the choice resources</t>
  </si>
  <si>
    <t>Allen</t>
  </si>
  <si>
    <t>Dan</t>
  </si>
  <si>
    <t>With simple examples, it will be understood</t>
  </si>
  <si>
    <t>Margaret</t>
  </si>
  <si>
    <t>Michael</t>
  </si>
  <si>
    <t>Complicated concept for this level thought important</t>
  </si>
  <si>
    <t>Difficult concept for this group though important</t>
  </si>
  <si>
    <t xml:space="preserve">This group will not have been exposed to publications and their importance </t>
  </si>
  <si>
    <t>Important, however the concepts of p-values and CI is complicated for this group</t>
  </si>
  <si>
    <t xml:space="preserve">Secondary school students are likely not going to understand or check relevance or difference of participants studied and by not doing so, would not stop them from performing core abilities </t>
  </si>
  <si>
    <t>Big data would not be easily understood by secondary school students and is probably not applied in their context</t>
  </si>
  <si>
    <t>In general I considered comparison concepts to be taught after claims. There would be a need to sequence also within big concepts how sub concepts would be ordered. Or we may make sequencing after prioritising which concepts to use.</t>
  </si>
  <si>
    <r>
      <t>&gt;</t>
    </r>
    <r>
      <rPr>
        <b/>
        <sz val="10"/>
        <color theme="1"/>
        <rFont val="Arial Narrow"/>
        <family val="2"/>
      </rPr>
      <t xml:space="preserve"> 6</t>
    </r>
  </si>
  <si>
    <t>5-6</t>
  </si>
  <si>
    <t>4-5</t>
  </si>
  <si>
    <r>
      <rPr>
        <b/>
        <u/>
        <sz val="10"/>
        <color theme="1"/>
        <rFont val="Arial Narrow"/>
        <family val="2"/>
      </rPr>
      <t>&lt;</t>
    </r>
    <r>
      <rPr>
        <b/>
        <sz val="10"/>
        <color theme="1"/>
        <rFont val="Arial Narrow"/>
        <family val="2"/>
      </rPr>
      <t xml:space="preserve"> 4</t>
    </r>
  </si>
  <si>
    <t>Include</t>
  </si>
  <si>
    <t>Criterion</t>
  </si>
  <si>
    <t>“Big ideas”: How important is the concept for understanding the central principles?</t>
  </si>
  <si>
    <t>Unimportant</t>
  </si>
  <si>
    <t>Important</t>
  </si>
  <si>
    <t>Very important</t>
  </si>
  <si>
    <t>Essential</t>
  </si>
  <si>
    <t xml:space="preserve">“Core tasks”: How important is the concept for enabling students to perform the core tasks? </t>
  </si>
  <si>
    <t>Ease of understanding - Will students be able to understand the concept?</t>
  </si>
  <si>
    <t>Very hard to understand</t>
  </si>
  <si>
    <t>Hard to understand</t>
  </si>
  <si>
    <t>Easy to understand</t>
  </si>
  <si>
    <t>Very easy to understand</t>
  </si>
  <si>
    <t>Relevance – Is the concept frequently not understood or considered?</t>
  </si>
  <si>
    <t>Very infrequently</t>
  </si>
  <si>
    <t>Infrequently</t>
  </si>
  <si>
    <t>Frequently</t>
  </si>
  <si>
    <t>Very frequently</t>
  </si>
  <si>
    <t>Importance - What is the potential impact of not understanding or considering the concept?</t>
  </si>
  <si>
    <t>Very small potential impact</t>
  </si>
  <si>
    <t>Small potential impact</t>
  </si>
  <si>
    <t>Large potential impact</t>
  </si>
  <si>
    <t>Very large potential impact</t>
  </si>
  <si>
    <t>Usefulness - Are students likely to be able to apply the concept in their daily lives?</t>
  </si>
  <si>
    <t>Very unlikely</t>
  </si>
  <si>
    <t>Unlikely</t>
  </si>
  <si>
    <t>Likely</t>
  </si>
  <si>
    <t>Very likely</t>
  </si>
  <si>
    <t>Should the concept be included in learning resources for students?</t>
  </si>
  <si>
    <t>Exclude</t>
  </si>
  <si>
    <t>Probably exclude</t>
  </si>
  <si>
    <t>Probably include</t>
  </si>
  <si>
    <t>When should the concept be taught?</t>
  </si>
  <si>
    <t>Very near to the first lesson</t>
  </si>
  <si>
    <t>Near to the first lesson</t>
  </si>
  <si>
    <t>Near to the last lesson</t>
  </si>
  <si>
    <t>Very near to the last lesson</t>
  </si>
  <si>
    <t>Michael, Allen</t>
  </si>
  <si>
    <t>Faith, Helen, Pamela, Ronald</t>
  </si>
  <si>
    <t>Consensus</t>
  </si>
  <si>
    <t>Elise, Allen</t>
  </si>
  <si>
    <t>Margaret, Michael, Allen</t>
  </si>
  <si>
    <t>Allen, Elise</t>
  </si>
  <si>
    <t>Dan, Elise, Allen</t>
  </si>
  <si>
    <t>Michael, Margaret, Dan</t>
  </si>
  <si>
    <t>Elise, Dan, Michael</t>
  </si>
  <si>
    <t>Michael, Elise</t>
  </si>
  <si>
    <t>Margaret, Allen</t>
  </si>
  <si>
    <t>Michael, Margaret, Allen</t>
  </si>
  <si>
    <t>Students may not be able to understand this concept</t>
  </si>
  <si>
    <t>Students do not directly interact with data at this stage</t>
  </si>
  <si>
    <t>This is often said in public health campaigns in Rwanda. Difficult to understand, explain, find relevant examples for students. Small impact</t>
  </si>
  <si>
    <t>Primary school children could undrstand this. Helps students understand what a fair comparison is.</t>
  </si>
  <si>
    <t>Primary school children could undrstand this. Helps students understand what a fair comparison is. Good examples ways of explaining this. Should be one of the last concepts.</t>
  </si>
  <si>
    <t>Important for understanding fair comparisons. There are very relevant examples.</t>
  </si>
  <si>
    <t>Fits with what lower-secondary students are learning.</t>
  </si>
  <si>
    <t>This comes up a lot and there are examples the students can relate to. This was included in the primary school resources.</t>
  </si>
  <si>
    <t>Not relevant in daily life of students. 
Often comes up in media. 
Importance of being critical of opinions captured by 1.3d</t>
  </si>
  <si>
    <t>Exlude</t>
  </si>
  <si>
    <t>INCLUDED</t>
  </si>
  <si>
    <t>EX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Calibri"/>
      <family val="2"/>
      <scheme val="minor"/>
    </font>
    <font>
      <b/>
      <sz val="10"/>
      <color theme="1"/>
      <name val="Arial Narrow"/>
      <family val="2"/>
    </font>
    <font>
      <sz val="10"/>
      <color theme="1"/>
      <name val="Arial Narrow"/>
      <family val="2"/>
    </font>
    <font>
      <b/>
      <sz val="10"/>
      <color rgb="FF000000"/>
      <name val="Arial Narrow"/>
      <family val="2"/>
    </font>
    <font>
      <sz val="10"/>
      <color rgb="FF000000"/>
      <name val="Arial Narrow"/>
      <family val="2"/>
    </font>
    <font>
      <sz val="10"/>
      <name val="Arial Narrow"/>
      <family val="2"/>
    </font>
    <font>
      <b/>
      <sz val="11"/>
      <color theme="1"/>
      <name val="Calibri"/>
      <family val="2"/>
      <scheme val="minor"/>
    </font>
    <font>
      <b/>
      <u/>
      <sz val="10"/>
      <color theme="1"/>
      <name val="Arial Narrow"/>
      <family val="2"/>
    </font>
    <font>
      <b/>
      <u/>
      <sz val="11"/>
      <color theme="1"/>
      <name val="Calibri"/>
      <family val="2"/>
      <scheme val="minor"/>
    </font>
  </fonts>
  <fills count="9">
    <fill>
      <patternFill patternType="none"/>
    </fill>
    <fill>
      <patternFill patternType="gray125"/>
    </fill>
    <fill>
      <patternFill patternType="solid">
        <fgColor theme="4" tint="0.79998168889431442"/>
        <bgColor indexed="64"/>
      </patternFill>
    </fill>
    <fill>
      <patternFill patternType="solid">
        <fgColor theme="0" tint="-4.9989318521683403E-2"/>
        <bgColor indexed="64"/>
      </patternFill>
    </fill>
    <fill>
      <patternFill patternType="solid">
        <fgColor theme="9" tint="0.59999389629810485"/>
        <bgColor indexed="64"/>
      </patternFill>
    </fill>
    <fill>
      <patternFill patternType="solid">
        <fgColor rgb="FFFFFF00"/>
        <bgColor indexed="64"/>
      </patternFill>
    </fill>
    <fill>
      <patternFill patternType="solid">
        <fgColor rgb="FF92D050"/>
        <bgColor indexed="64"/>
      </patternFill>
    </fill>
    <fill>
      <patternFill patternType="solid">
        <fgColor theme="5" tint="0.59999389629810485"/>
        <bgColor indexed="64"/>
      </patternFill>
    </fill>
    <fill>
      <patternFill patternType="solid">
        <fgColor rgb="FFFF0000"/>
        <bgColor indexed="64"/>
      </patternFill>
    </fill>
  </fills>
  <borders count="9">
    <border>
      <left/>
      <right/>
      <top/>
      <bottom/>
      <diagonal/>
    </border>
    <border>
      <left style="thin">
        <color indexed="64"/>
      </left>
      <right/>
      <top/>
      <bottom/>
      <diagonal/>
    </border>
    <border>
      <left/>
      <right style="thin">
        <color indexed="64"/>
      </right>
      <top/>
      <bottom/>
      <diagonal/>
    </border>
    <border>
      <left/>
      <right/>
      <top style="thin">
        <color indexed="64"/>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123">
    <xf numFmtId="0" fontId="0" fillId="0" borderId="0" xfId="0"/>
    <xf numFmtId="0" fontId="1" fillId="0" borderId="0" xfId="0" applyFont="1" applyAlignment="1">
      <alignment horizontal="left" vertical="top" wrapText="1"/>
    </xf>
    <xf numFmtId="0" fontId="2" fillId="0" borderId="0" xfId="0" applyFont="1" applyAlignment="1">
      <alignment horizontal="left" vertical="top" wrapText="1"/>
    </xf>
    <xf numFmtId="0" fontId="2" fillId="0" borderId="1" xfId="0" applyFont="1" applyBorder="1" applyAlignment="1">
      <alignment horizontal="left" vertical="top" wrapText="1"/>
    </xf>
    <xf numFmtId="0" fontId="2" fillId="0" borderId="2" xfId="0" applyFont="1" applyBorder="1" applyAlignment="1">
      <alignment horizontal="left" vertical="top" wrapText="1"/>
    </xf>
    <xf numFmtId="0" fontId="1" fillId="2" borderId="3" xfId="0" applyFont="1" applyFill="1" applyBorder="1" applyAlignment="1">
      <alignment horizontal="right" vertical="top" wrapText="1"/>
    </xf>
    <xf numFmtId="0" fontId="2" fillId="0" borderId="0" xfId="0" applyFont="1" applyAlignment="1">
      <alignment vertical="top" wrapText="1"/>
    </xf>
    <xf numFmtId="0" fontId="2" fillId="2" borderId="0" xfId="0" applyFont="1" applyFill="1" applyAlignment="1">
      <alignment vertical="top" wrapText="1"/>
    </xf>
    <xf numFmtId="0" fontId="1" fillId="3" borderId="3" xfId="0" applyFont="1" applyFill="1" applyBorder="1" applyAlignment="1">
      <alignment horizontal="right" vertical="top" wrapText="1"/>
    </xf>
    <xf numFmtId="0" fontId="2" fillId="3" borderId="0" xfId="0" applyFont="1" applyFill="1" applyAlignment="1">
      <alignment vertical="top" wrapText="1"/>
    </xf>
    <xf numFmtId="0" fontId="4" fillId="0" borderId="0" xfId="0" applyFont="1" applyAlignment="1">
      <alignment vertical="top" wrapText="1"/>
    </xf>
    <xf numFmtId="0" fontId="2" fillId="0" borderId="0" xfId="0" applyFont="1"/>
    <xf numFmtId="0" fontId="2" fillId="0" borderId="2" xfId="0" applyFont="1" applyBorder="1" applyAlignment="1">
      <alignment vertical="top" wrapText="1"/>
    </xf>
    <xf numFmtId="0" fontId="2" fillId="0" borderId="1" xfId="0" applyFont="1" applyBorder="1" applyAlignment="1">
      <alignment vertical="top" wrapText="1"/>
    </xf>
    <xf numFmtId="0" fontId="2" fillId="0" borderId="4" xfId="0" applyFont="1" applyBorder="1" applyAlignment="1">
      <alignment vertical="top" wrapText="1"/>
    </xf>
    <xf numFmtId="0" fontId="2" fillId="0" borderId="5" xfId="0" applyFont="1" applyBorder="1" applyAlignment="1">
      <alignment vertical="top" wrapText="1"/>
    </xf>
    <xf numFmtId="0" fontId="2" fillId="0" borderId="6" xfId="0" applyFont="1" applyBorder="1" applyAlignment="1">
      <alignment vertical="top" wrapText="1"/>
    </xf>
    <xf numFmtId="0" fontId="2" fillId="0" borderId="0" xfId="0" applyFont="1" applyBorder="1" applyAlignment="1">
      <alignment horizontal="left" vertical="top" wrapText="1"/>
    </xf>
    <xf numFmtId="0" fontId="1" fillId="2" borderId="3" xfId="0" applyFont="1" applyFill="1" applyBorder="1" applyAlignment="1">
      <alignment horizontal="left" vertical="top" wrapText="1"/>
    </xf>
    <xf numFmtId="0" fontId="3" fillId="3" borderId="3" xfId="0" applyFont="1" applyFill="1" applyBorder="1" applyAlignment="1">
      <alignment horizontal="left" vertical="top" wrapText="1"/>
    </xf>
    <xf numFmtId="0" fontId="1" fillId="3" borderId="3" xfId="0" applyFont="1" applyFill="1" applyBorder="1" applyAlignment="1">
      <alignment horizontal="left" vertical="top" wrapText="1"/>
    </xf>
    <xf numFmtId="0" fontId="1" fillId="0" borderId="2" xfId="0" applyFont="1" applyBorder="1" applyAlignment="1">
      <alignment horizontal="left" vertical="top" wrapText="1"/>
    </xf>
    <xf numFmtId="0" fontId="1" fillId="2" borderId="7" xfId="0" applyFont="1" applyFill="1" applyBorder="1" applyAlignment="1">
      <alignment horizontal="left" vertical="top" wrapText="1"/>
    </xf>
    <xf numFmtId="0" fontId="3" fillId="3" borderId="7" xfId="0" applyFont="1" applyFill="1" applyBorder="1" applyAlignment="1">
      <alignment horizontal="left" vertical="top" wrapText="1"/>
    </xf>
    <xf numFmtId="0" fontId="1" fillId="3" borderId="7" xfId="0" applyFont="1" applyFill="1" applyBorder="1" applyAlignment="1">
      <alignment horizontal="left" vertical="top" wrapText="1"/>
    </xf>
    <xf numFmtId="0" fontId="1" fillId="2" borderId="8" xfId="0" applyFont="1" applyFill="1" applyBorder="1" applyAlignment="1">
      <alignment horizontal="left" vertical="top" wrapText="1"/>
    </xf>
    <xf numFmtId="0" fontId="3" fillId="3" borderId="8" xfId="0" applyFont="1" applyFill="1" applyBorder="1" applyAlignment="1">
      <alignment horizontal="left" vertical="top" wrapText="1"/>
    </xf>
    <xf numFmtId="0" fontId="2" fillId="0" borderId="1" xfId="0" applyFont="1" applyBorder="1"/>
    <xf numFmtId="0" fontId="1" fillId="3" borderId="8" xfId="0" applyFont="1" applyFill="1" applyBorder="1" applyAlignment="1">
      <alignment horizontal="left" vertical="top" wrapText="1"/>
    </xf>
    <xf numFmtId="164" fontId="2" fillId="0" borderId="1" xfId="0" applyNumberFormat="1" applyFont="1" applyBorder="1" applyAlignment="1">
      <alignment horizontal="left" vertical="top" wrapText="1"/>
    </xf>
    <xf numFmtId="164" fontId="1" fillId="2" borderId="8" xfId="0" applyNumberFormat="1" applyFont="1" applyFill="1" applyBorder="1" applyAlignment="1">
      <alignment horizontal="left" vertical="top" wrapText="1"/>
    </xf>
    <xf numFmtId="164" fontId="3" fillId="3" borderId="8" xfId="0" applyNumberFormat="1" applyFont="1" applyFill="1" applyBorder="1" applyAlignment="1">
      <alignment horizontal="left" vertical="top" wrapText="1"/>
    </xf>
    <xf numFmtId="164" fontId="2" fillId="0" borderId="1" xfId="0" applyNumberFormat="1" applyFont="1" applyBorder="1"/>
    <xf numFmtId="164" fontId="1" fillId="3" borderId="8" xfId="0" applyNumberFormat="1" applyFont="1" applyFill="1" applyBorder="1" applyAlignment="1">
      <alignment horizontal="left" vertical="top" wrapText="1"/>
    </xf>
    <xf numFmtId="164" fontId="2" fillId="0" borderId="1" xfId="0" applyNumberFormat="1" applyFont="1" applyBorder="1" applyAlignment="1">
      <alignment vertical="top" wrapText="1"/>
    </xf>
    <xf numFmtId="164" fontId="2" fillId="0" borderId="0" xfId="0" applyNumberFormat="1" applyFont="1" applyAlignment="1">
      <alignment horizontal="left" vertical="top" wrapText="1"/>
    </xf>
    <xf numFmtId="164" fontId="1" fillId="2" borderId="3" xfId="0" applyNumberFormat="1" applyFont="1" applyFill="1" applyBorder="1" applyAlignment="1">
      <alignment horizontal="left" vertical="top" wrapText="1"/>
    </xf>
    <xf numFmtId="164" fontId="3" fillId="3" borderId="3" xfId="0" applyNumberFormat="1" applyFont="1" applyFill="1" applyBorder="1" applyAlignment="1">
      <alignment horizontal="left" vertical="top" wrapText="1"/>
    </xf>
    <xf numFmtId="164" fontId="1" fillId="3" borderId="3" xfId="0" applyNumberFormat="1" applyFont="1" applyFill="1" applyBorder="1" applyAlignment="1">
      <alignment horizontal="left" vertical="top" wrapText="1"/>
    </xf>
    <xf numFmtId="164" fontId="2" fillId="0" borderId="0" xfId="0" applyNumberFormat="1" applyFont="1" applyAlignment="1">
      <alignment vertical="top" wrapText="1"/>
    </xf>
    <xf numFmtId="0" fontId="1" fillId="3" borderId="0" xfId="0" applyFont="1" applyFill="1" applyBorder="1" applyAlignment="1">
      <alignment horizontal="right" vertical="top" wrapText="1"/>
    </xf>
    <xf numFmtId="0" fontId="1" fillId="3" borderId="0" xfId="0" applyFont="1" applyFill="1" applyBorder="1" applyAlignment="1">
      <alignment horizontal="left" vertical="top" wrapText="1"/>
    </xf>
    <xf numFmtId="0" fontId="2" fillId="0" borderId="3" xfId="0" applyFont="1" applyBorder="1" applyAlignment="1">
      <alignment vertical="top" wrapText="1"/>
    </xf>
    <xf numFmtId="164" fontId="2" fillId="6" borderId="0" xfId="0" applyNumberFormat="1" applyFont="1" applyFill="1"/>
    <xf numFmtId="0" fontId="1" fillId="0" borderId="0" xfId="0" applyFont="1" applyFill="1" applyAlignment="1">
      <alignment horizontal="left" vertical="top" wrapText="1"/>
    </xf>
    <xf numFmtId="0" fontId="1" fillId="0" borderId="3" xfId="0" applyFont="1" applyFill="1" applyBorder="1" applyAlignment="1">
      <alignment horizontal="right" vertical="top" wrapText="1"/>
    </xf>
    <xf numFmtId="0" fontId="2" fillId="0" borderId="0" xfId="0" applyFont="1" applyFill="1" applyAlignment="1">
      <alignment horizontal="right" vertical="top" wrapText="1"/>
    </xf>
    <xf numFmtId="0" fontId="5" fillId="0" borderId="0" xfId="0" applyFont="1" applyFill="1" applyAlignment="1">
      <alignment horizontal="right" vertical="top" wrapText="1"/>
    </xf>
    <xf numFmtId="0" fontId="2" fillId="0" borderId="4" xfId="0" applyFont="1" applyFill="1" applyBorder="1" applyAlignment="1">
      <alignment horizontal="right" vertical="top" wrapText="1"/>
    </xf>
    <xf numFmtId="164" fontId="2" fillId="4" borderId="0" xfId="0" applyNumberFormat="1" applyFont="1" applyFill="1"/>
    <xf numFmtId="164" fontId="2" fillId="7" borderId="0" xfId="0" applyNumberFormat="1" applyFont="1" applyFill="1"/>
    <xf numFmtId="164" fontId="2" fillId="8" borderId="0" xfId="0" applyNumberFormat="1" applyFont="1" applyFill="1"/>
    <xf numFmtId="164" fontId="2" fillId="8" borderId="4" xfId="0" applyNumberFormat="1" applyFont="1" applyFill="1" applyBorder="1"/>
    <xf numFmtId="0" fontId="2" fillId="0" borderId="4" xfId="0" applyFont="1" applyBorder="1"/>
    <xf numFmtId="164" fontId="2" fillId="0" borderId="5" xfId="0" applyNumberFormat="1" applyFont="1" applyBorder="1"/>
    <xf numFmtId="0" fontId="2" fillId="0" borderId="6" xfId="0" applyFont="1" applyBorder="1"/>
    <xf numFmtId="0" fontId="2" fillId="0" borderId="0" xfId="0" applyFont="1" applyFill="1" applyBorder="1" applyAlignment="1">
      <alignment horizontal="right" vertical="top" wrapText="1"/>
    </xf>
    <xf numFmtId="0" fontId="2" fillId="0" borderId="0" xfId="0" applyFont="1" applyBorder="1" applyAlignment="1">
      <alignment vertical="top" wrapText="1"/>
    </xf>
    <xf numFmtId="164" fontId="2" fillId="8" borderId="0" xfId="0" applyNumberFormat="1" applyFont="1" applyFill="1" applyBorder="1"/>
    <xf numFmtId="0" fontId="2" fillId="0" borderId="0" xfId="0" applyFont="1" applyFill="1" applyAlignment="1">
      <alignment vertical="top" wrapText="1"/>
    </xf>
    <xf numFmtId="164" fontId="2" fillId="0" borderId="0" xfId="0" applyNumberFormat="1" applyFont="1" applyFill="1"/>
    <xf numFmtId="0" fontId="2" fillId="0" borderId="4" xfId="0" applyFont="1" applyFill="1" applyBorder="1" applyAlignment="1">
      <alignment vertical="top" wrapText="1"/>
    </xf>
    <xf numFmtId="164" fontId="2" fillId="6" borderId="4" xfId="0" applyNumberFormat="1" applyFont="1" applyFill="1" applyBorder="1"/>
    <xf numFmtId="164" fontId="2" fillId="4" borderId="0" xfId="0" applyNumberFormat="1" applyFont="1" applyFill="1" applyAlignment="1">
      <alignment vertical="top" wrapText="1"/>
    </xf>
    <xf numFmtId="164" fontId="2" fillId="4" borderId="4" xfId="0" applyNumberFormat="1" applyFont="1" applyFill="1" applyBorder="1" applyAlignment="1">
      <alignment vertical="top" wrapText="1"/>
    </xf>
    <xf numFmtId="164" fontId="2" fillId="7" borderId="0" xfId="0" applyNumberFormat="1" applyFont="1" applyFill="1" applyAlignment="1">
      <alignment vertical="top" wrapText="1"/>
    </xf>
    <xf numFmtId="164" fontId="2" fillId="7" borderId="4" xfId="0" applyNumberFormat="1" applyFont="1" applyFill="1" applyBorder="1"/>
    <xf numFmtId="0" fontId="1" fillId="8" borderId="0" xfId="0" applyFont="1" applyFill="1" applyAlignment="1">
      <alignment horizontal="center" vertical="top" wrapText="1"/>
    </xf>
    <xf numFmtId="49" fontId="1" fillId="7" borderId="0" xfId="0" applyNumberFormat="1" applyFont="1" applyFill="1" applyAlignment="1">
      <alignment horizontal="center" vertical="top" wrapText="1"/>
    </xf>
    <xf numFmtId="49" fontId="1" fillId="4" borderId="0" xfId="0" applyNumberFormat="1" applyFont="1" applyFill="1" applyAlignment="1">
      <alignment horizontal="center" vertical="top" wrapText="1"/>
    </xf>
    <xf numFmtId="164" fontId="7" fillId="6" borderId="0" xfId="0" applyNumberFormat="1" applyFont="1" applyFill="1" applyAlignment="1">
      <alignment horizontal="center" vertical="top" wrapText="1"/>
    </xf>
    <xf numFmtId="164" fontId="2" fillId="0" borderId="0" xfId="0" applyNumberFormat="1" applyFont="1" applyBorder="1" applyAlignment="1">
      <alignment horizontal="left" vertical="top" wrapText="1"/>
    </xf>
    <xf numFmtId="0" fontId="1" fillId="0" borderId="0" xfId="0" applyFont="1" applyFill="1" applyBorder="1" applyAlignment="1">
      <alignment horizontal="right" vertical="top" wrapText="1"/>
    </xf>
    <xf numFmtId="164" fontId="2" fillId="0" borderId="0" xfId="0" applyNumberFormat="1" applyFont="1" applyBorder="1"/>
    <xf numFmtId="0" fontId="2" fillId="5" borderId="0" xfId="0" applyFont="1" applyFill="1"/>
    <xf numFmtId="164" fontId="1" fillId="3" borderId="0" xfId="0" applyNumberFormat="1" applyFont="1" applyFill="1" applyBorder="1" applyAlignment="1">
      <alignment horizontal="left" vertical="top" wrapText="1"/>
    </xf>
    <xf numFmtId="0" fontId="2" fillId="0" borderId="0" xfId="0" applyFont="1" applyFill="1"/>
    <xf numFmtId="0" fontId="1" fillId="0" borderId="0" xfId="0" applyFont="1" applyFill="1" applyBorder="1" applyAlignment="1">
      <alignment horizontal="left" vertical="top" wrapText="1"/>
    </xf>
    <xf numFmtId="0" fontId="3" fillId="0" borderId="0" xfId="0" applyFont="1" applyFill="1" applyBorder="1" applyAlignment="1">
      <alignment horizontal="left" vertical="top" wrapText="1"/>
    </xf>
    <xf numFmtId="0" fontId="2" fillId="0" borderId="0" xfId="0" applyFont="1" applyFill="1" applyBorder="1"/>
    <xf numFmtId="0" fontId="0" fillId="5" borderId="0" xfId="0" applyFill="1"/>
    <xf numFmtId="0" fontId="2" fillId="5" borderId="0" xfId="0" applyFont="1" applyFill="1" applyBorder="1"/>
    <xf numFmtId="0" fontId="2" fillId="0" borderId="0" xfId="0" applyFont="1" applyFill="1" applyAlignment="1">
      <alignment horizontal="left" vertical="top" wrapText="1"/>
    </xf>
    <xf numFmtId="0" fontId="0" fillId="0" borderId="0" xfId="0" applyFill="1"/>
    <xf numFmtId="0" fontId="6" fillId="0" borderId="0" xfId="0" applyFont="1"/>
    <xf numFmtId="0" fontId="1" fillId="0" borderId="3" xfId="0" applyFont="1" applyBorder="1" applyAlignment="1">
      <alignment vertical="top" wrapText="1"/>
    </xf>
    <xf numFmtId="0" fontId="1" fillId="0" borderId="3" xfId="0" applyFont="1" applyBorder="1" applyAlignment="1">
      <alignment horizontal="center" vertical="top" wrapText="1"/>
    </xf>
    <xf numFmtId="164" fontId="2" fillId="0" borderId="1" xfId="0" applyNumberFormat="1" applyFont="1" applyFill="1" applyBorder="1"/>
    <xf numFmtId="0" fontId="6" fillId="0" borderId="0" xfId="0" applyFont="1" applyFill="1" applyAlignment="1">
      <alignment horizontal="center" vertical="top" wrapText="1"/>
    </xf>
    <xf numFmtId="0" fontId="4" fillId="0" borderId="0" xfId="0" applyFont="1" applyFill="1" applyAlignment="1">
      <alignment vertical="top" wrapText="1"/>
    </xf>
    <xf numFmtId="0" fontId="1" fillId="0" borderId="0" xfId="0" applyFont="1" applyAlignment="1">
      <alignment horizontal="center" vertical="top" wrapText="1"/>
    </xf>
    <xf numFmtId="0" fontId="8" fillId="5" borderId="0" xfId="0" applyFont="1" applyFill="1" applyAlignment="1">
      <alignment horizontal="center" vertical="top" wrapText="1"/>
    </xf>
    <xf numFmtId="164" fontId="3" fillId="0" borderId="0" xfId="0" applyNumberFormat="1" applyFont="1" applyFill="1" applyBorder="1" applyAlignment="1">
      <alignment horizontal="left" vertical="top" wrapText="1"/>
    </xf>
    <xf numFmtId="0" fontId="2" fillId="5" borderId="4" xfId="0" applyFont="1" applyFill="1" applyBorder="1"/>
    <xf numFmtId="0" fontId="2" fillId="0" borderId="0" xfId="0" applyFont="1" applyFill="1" applyBorder="1" applyAlignment="1">
      <alignment horizontal="left" vertical="top" wrapText="1"/>
    </xf>
    <xf numFmtId="0" fontId="8" fillId="5" borderId="0" xfId="0" applyFont="1" applyFill="1" applyAlignment="1">
      <alignment horizontal="center" vertical="top"/>
    </xf>
    <xf numFmtId="0" fontId="0" fillId="0" borderId="0" xfId="0" applyAlignment="1"/>
    <xf numFmtId="0" fontId="0" fillId="0" borderId="0" xfId="0" applyFill="1" applyAlignment="1"/>
    <xf numFmtId="0" fontId="1" fillId="0" borderId="0" xfId="0" applyFont="1" applyFill="1" applyBorder="1" applyAlignment="1">
      <alignment horizontal="left" vertical="top"/>
    </xf>
    <xf numFmtId="0" fontId="2" fillId="0" borderId="0" xfId="0" applyFont="1" applyFill="1" applyBorder="1" applyAlignment="1">
      <alignment horizontal="left" vertical="top"/>
    </xf>
    <xf numFmtId="0" fontId="2" fillId="0" borderId="0" xfId="0" applyFont="1" applyFill="1" applyBorder="1" applyAlignment="1"/>
    <xf numFmtId="0" fontId="2" fillId="0" borderId="0" xfId="0" applyFont="1" applyBorder="1"/>
    <xf numFmtId="0" fontId="1" fillId="5" borderId="0" xfId="0" applyFont="1" applyFill="1" applyBorder="1" applyAlignment="1">
      <alignment horizontal="left" vertical="top" wrapText="1"/>
    </xf>
    <xf numFmtId="0" fontId="4" fillId="0" borderId="0" xfId="0" applyFont="1" applyFill="1" applyBorder="1" applyAlignment="1">
      <alignment horizontal="left" vertical="top" wrapText="1"/>
    </xf>
    <xf numFmtId="164" fontId="7" fillId="0" borderId="0" xfId="0" applyNumberFormat="1" applyFont="1" applyFill="1" applyAlignment="1">
      <alignment horizontal="center" vertical="top" wrapText="1"/>
    </xf>
    <xf numFmtId="0" fontId="2" fillId="3" borderId="0" xfId="0" applyFont="1" applyFill="1" applyAlignment="1">
      <alignment horizontal="right" vertical="top" wrapText="1"/>
    </xf>
    <xf numFmtId="0" fontId="4" fillId="3" borderId="0" xfId="0" applyFont="1" applyFill="1" applyAlignment="1">
      <alignment vertical="top" wrapText="1"/>
    </xf>
    <xf numFmtId="164" fontId="2" fillId="3" borderId="0" xfId="0" applyNumberFormat="1" applyFont="1" applyFill="1"/>
    <xf numFmtId="0" fontId="2" fillId="3" borderId="0" xfId="0" applyFont="1" applyFill="1" applyAlignment="1">
      <alignment horizontal="left" vertical="top" wrapText="1"/>
    </xf>
    <xf numFmtId="0" fontId="0" fillId="0" borderId="0" xfId="0" applyNumberFormat="1"/>
    <xf numFmtId="0" fontId="0" fillId="0" borderId="0" xfId="0" applyNumberFormat="1" applyFill="1"/>
    <xf numFmtId="0" fontId="2" fillId="0" borderId="0" xfId="0" applyNumberFormat="1" applyFont="1" applyFill="1"/>
    <xf numFmtId="0" fontId="0" fillId="0" borderId="0" xfId="0" applyBorder="1"/>
    <xf numFmtId="0" fontId="1" fillId="0" borderId="0" xfId="0" applyFont="1" applyBorder="1" applyAlignment="1">
      <alignment horizontal="center" vertical="top" wrapText="1"/>
    </xf>
    <xf numFmtId="164" fontId="2" fillId="0" borderId="0" xfId="0" applyNumberFormat="1" applyFont="1" applyBorder="1" applyAlignment="1">
      <alignment vertical="top" wrapText="1"/>
    </xf>
    <xf numFmtId="164" fontId="7" fillId="0" borderId="0" xfId="0" applyNumberFormat="1" applyFont="1" applyFill="1" applyBorder="1" applyAlignment="1">
      <alignment horizontal="center" vertical="top" wrapText="1"/>
    </xf>
    <xf numFmtId="0" fontId="4" fillId="0" borderId="0" xfId="0" applyFont="1" applyBorder="1" applyAlignment="1">
      <alignment vertical="top" wrapText="1"/>
    </xf>
    <xf numFmtId="164" fontId="2" fillId="6" borderId="0" xfId="0" applyNumberFormat="1" applyFont="1" applyFill="1" applyBorder="1"/>
    <xf numFmtId="164" fontId="2" fillId="4" borderId="0" xfId="0" applyNumberFormat="1" applyFont="1" applyFill="1" applyBorder="1"/>
    <xf numFmtId="164" fontId="2" fillId="7" borderId="0" xfId="0" applyNumberFormat="1" applyFont="1" applyFill="1" applyBorder="1"/>
    <xf numFmtId="0" fontId="0" fillId="0" borderId="0" xfId="0" applyFill="1" applyBorder="1"/>
    <xf numFmtId="0" fontId="1" fillId="0" borderId="0" xfId="0" applyFont="1" applyFill="1" applyAlignment="1">
      <alignment horizontal="center" vertical="top" wrapText="1"/>
    </xf>
    <xf numFmtId="0" fontId="7" fillId="5" borderId="0" xfId="0" applyFont="1" applyFill="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47561-F8A9-4B4A-A1BE-3BF0DD44D9C8}">
  <dimension ref="A1:M48"/>
  <sheetViews>
    <sheetView tabSelected="1" workbookViewId="0"/>
  </sheetViews>
  <sheetFormatPr defaultRowHeight="15" x14ac:dyDescent="0.25"/>
  <cols>
    <col min="2" max="2" width="5.7109375" style="46" customWidth="1"/>
    <col min="3" max="3" width="40.5703125" style="6" customWidth="1"/>
    <col min="4" max="4" width="8.7109375" style="39" customWidth="1"/>
    <col min="5" max="5" width="9.140625" style="109"/>
    <col min="6" max="6" width="5.7109375" style="46" customWidth="1"/>
    <col min="7" max="7" width="40.5703125" style="6" customWidth="1"/>
    <col min="8" max="8" width="8.7109375" style="39" customWidth="1"/>
  </cols>
  <sheetData>
    <row r="1" spans="1:8" x14ac:dyDescent="0.25">
      <c r="C1" s="90" t="s">
        <v>310</v>
      </c>
      <c r="G1" s="90" t="s">
        <v>311</v>
      </c>
    </row>
    <row r="2" spans="1:8" x14ac:dyDescent="0.25">
      <c r="B2" s="44"/>
      <c r="C2" s="90">
        <v>29</v>
      </c>
      <c r="D2" s="104"/>
      <c r="F2" s="44"/>
      <c r="G2" s="90">
        <v>20</v>
      </c>
      <c r="H2" s="104"/>
    </row>
    <row r="3" spans="1:8" x14ac:dyDescent="0.25">
      <c r="B3" s="5">
        <v>1</v>
      </c>
      <c r="C3" s="18" t="s">
        <v>2</v>
      </c>
      <c r="D3" s="36"/>
      <c r="F3" s="5">
        <v>1</v>
      </c>
      <c r="G3" s="18" t="s">
        <v>2</v>
      </c>
      <c r="H3" s="36"/>
    </row>
    <row r="4" spans="1:8" ht="25.5" x14ac:dyDescent="0.25">
      <c r="B4" s="8" t="s">
        <v>3</v>
      </c>
      <c r="C4" s="19" t="s">
        <v>4</v>
      </c>
      <c r="D4" s="37"/>
      <c r="F4" s="8" t="s">
        <v>3</v>
      </c>
      <c r="G4" s="19" t="s">
        <v>4</v>
      </c>
      <c r="H4" s="37"/>
    </row>
    <row r="5" spans="1:8" x14ac:dyDescent="0.25">
      <c r="A5">
        <v>1</v>
      </c>
      <c r="B5" s="46" t="s">
        <v>5</v>
      </c>
      <c r="C5" s="10" t="s">
        <v>6</v>
      </c>
      <c r="D5" s="43">
        <v>7</v>
      </c>
      <c r="G5" s="89"/>
      <c r="H5" s="60"/>
    </row>
    <row r="6" spans="1:8" x14ac:dyDescent="0.25">
      <c r="A6">
        <v>2</v>
      </c>
      <c r="B6" s="46" t="s">
        <v>8</v>
      </c>
      <c r="C6" s="10" t="s">
        <v>9</v>
      </c>
      <c r="D6" s="43">
        <v>6.333333333333333</v>
      </c>
      <c r="G6" s="89"/>
      <c r="H6" s="60"/>
    </row>
    <row r="7" spans="1:8" ht="25.5" x14ac:dyDescent="0.25">
      <c r="A7">
        <v>3</v>
      </c>
      <c r="B7" s="46" t="s">
        <v>11</v>
      </c>
      <c r="C7" s="10" t="s">
        <v>12</v>
      </c>
      <c r="D7" s="49">
        <v>5.666666666666667</v>
      </c>
      <c r="G7" s="89"/>
      <c r="H7" s="60"/>
    </row>
    <row r="8" spans="1:8" ht="25.5" x14ac:dyDescent="0.25">
      <c r="B8" s="8" t="s">
        <v>14</v>
      </c>
      <c r="C8" s="19" t="s">
        <v>15</v>
      </c>
      <c r="D8" s="37"/>
      <c r="F8" s="8" t="s">
        <v>14</v>
      </c>
      <c r="G8" s="19" t="s">
        <v>15</v>
      </c>
      <c r="H8" s="37"/>
    </row>
    <row r="9" spans="1:8" ht="25.5" x14ac:dyDescent="0.25">
      <c r="A9">
        <v>4</v>
      </c>
      <c r="B9" s="46" t="s">
        <v>16</v>
      </c>
      <c r="C9" s="10" t="s">
        <v>17</v>
      </c>
      <c r="D9" s="43">
        <v>6.666666666666667</v>
      </c>
      <c r="E9" s="109">
        <v>1</v>
      </c>
      <c r="F9" s="46" t="s">
        <v>22</v>
      </c>
      <c r="G9" s="10" t="s">
        <v>23</v>
      </c>
      <c r="H9" s="51">
        <v>3.5555555555555554</v>
      </c>
    </row>
    <row r="10" spans="1:8" ht="25.5" x14ac:dyDescent="0.25">
      <c r="A10">
        <v>5</v>
      </c>
      <c r="B10" s="46" t="s">
        <v>19</v>
      </c>
      <c r="C10" s="10" t="s">
        <v>20</v>
      </c>
      <c r="D10" s="49">
        <v>5.7777777777777777</v>
      </c>
      <c r="E10" s="109">
        <v>2</v>
      </c>
      <c r="F10" s="46" t="s">
        <v>28</v>
      </c>
      <c r="G10" s="10" t="s">
        <v>29</v>
      </c>
      <c r="H10" s="50">
        <v>4.666666666666667</v>
      </c>
    </row>
    <row r="11" spans="1:8" ht="25.5" x14ac:dyDescent="0.25">
      <c r="A11">
        <v>6</v>
      </c>
      <c r="B11" s="46" t="s">
        <v>25</v>
      </c>
      <c r="C11" s="10" t="s">
        <v>26</v>
      </c>
      <c r="D11" s="43">
        <v>6.333333333333333</v>
      </c>
      <c r="E11" s="109">
        <v>3</v>
      </c>
      <c r="F11" s="46" t="s">
        <v>46</v>
      </c>
      <c r="G11" s="10" t="s">
        <v>47</v>
      </c>
      <c r="H11" s="50">
        <v>4.5555555555555554</v>
      </c>
    </row>
    <row r="12" spans="1:8" ht="38.25" x14ac:dyDescent="0.25">
      <c r="A12">
        <v>7</v>
      </c>
      <c r="B12" s="46" t="s">
        <v>31</v>
      </c>
      <c r="C12" s="10" t="s">
        <v>32</v>
      </c>
      <c r="D12" s="43">
        <v>6.4444444444444446</v>
      </c>
      <c r="E12" s="109">
        <v>4</v>
      </c>
      <c r="F12" s="46" t="s">
        <v>49</v>
      </c>
      <c r="G12" s="10" t="s">
        <v>50</v>
      </c>
      <c r="H12" s="50">
        <v>4.4444444444444446</v>
      </c>
    </row>
    <row r="13" spans="1:8" ht="25.5" x14ac:dyDescent="0.25">
      <c r="A13">
        <v>8</v>
      </c>
      <c r="B13" s="46" t="s">
        <v>34</v>
      </c>
      <c r="C13" s="10" t="s">
        <v>35</v>
      </c>
      <c r="D13" s="43">
        <v>6.666666666666667</v>
      </c>
      <c r="G13" s="89"/>
      <c r="H13" s="60"/>
    </row>
    <row r="14" spans="1:8" ht="25.5" x14ac:dyDescent="0.25">
      <c r="A14">
        <v>9</v>
      </c>
      <c r="B14" s="46" t="s">
        <v>37</v>
      </c>
      <c r="C14" s="10" t="s">
        <v>38</v>
      </c>
      <c r="D14" s="43">
        <v>6.8888888888888893</v>
      </c>
      <c r="G14" s="89"/>
      <c r="H14" s="60"/>
    </row>
    <row r="15" spans="1:8" ht="25.5" x14ac:dyDescent="0.25">
      <c r="A15">
        <v>10</v>
      </c>
      <c r="B15" s="46" t="s">
        <v>40</v>
      </c>
      <c r="C15" s="10" t="s">
        <v>41</v>
      </c>
      <c r="D15" s="43">
        <v>6.4444444444444446</v>
      </c>
      <c r="G15" s="89"/>
      <c r="H15" s="60"/>
    </row>
    <row r="16" spans="1:8" ht="25.5" x14ac:dyDescent="0.25">
      <c r="A16">
        <v>11</v>
      </c>
      <c r="B16" s="46" t="s">
        <v>43</v>
      </c>
      <c r="C16" s="10" t="s">
        <v>44</v>
      </c>
      <c r="D16" s="43">
        <v>6.8888888888888893</v>
      </c>
      <c r="G16" s="89"/>
      <c r="H16" s="60"/>
    </row>
    <row r="17" spans="1:13" ht="25.5" x14ac:dyDescent="0.25">
      <c r="B17" s="105" t="s">
        <v>52</v>
      </c>
      <c r="C17" s="106" t="s">
        <v>53</v>
      </c>
      <c r="D17" s="107"/>
      <c r="F17" s="105" t="s">
        <v>52</v>
      </c>
      <c r="G17" s="106" t="s">
        <v>53</v>
      </c>
      <c r="H17" s="107"/>
    </row>
    <row r="18" spans="1:13" ht="25.5" x14ac:dyDescent="0.25">
      <c r="A18">
        <v>12</v>
      </c>
      <c r="B18" s="46" t="s">
        <v>54</v>
      </c>
      <c r="C18" s="10" t="s">
        <v>55</v>
      </c>
      <c r="D18" s="43">
        <v>7</v>
      </c>
      <c r="E18" s="109">
        <v>5</v>
      </c>
      <c r="F18" s="46" t="s">
        <v>65</v>
      </c>
      <c r="G18" s="10" t="s">
        <v>66</v>
      </c>
      <c r="H18" s="51">
        <v>1.8888888888888888</v>
      </c>
    </row>
    <row r="19" spans="1:13" x14ac:dyDescent="0.25">
      <c r="A19">
        <v>13</v>
      </c>
      <c r="B19" s="46" t="s">
        <v>56</v>
      </c>
      <c r="C19" s="10" t="s">
        <v>57</v>
      </c>
      <c r="D19" s="43">
        <v>6.5555555555555554</v>
      </c>
      <c r="G19" s="89"/>
      <c r="H19" s="60"/>
    </row>
    <row r="20" spans="1:13" ht="25.5" x14ac:dyDescent="0.25">
      <c r="A20">
        <v>14</v>
      </c>
      <c r="B20" s="46" t="s">
        <v>59</v>
      </c>
      <c r="C20" s="10" t="s">
        <v>60</v>
      </c>
      <c r="D20" s="43">
        <v>7</v>
      </c>
      <c r="G20" s="89"/>
      <c r="H20" s="60"/>
    </row>
    <row r="21" spans="1:13" x14ac:dyDescent="0.25">
      <c r="A21">
        <v>15</v>
      </c>
      <c r="B21" s="46" t="s">
        <v>62</v>
      </c>
      <c r="C21" s="10" t="s">
        <v>63</v>
      </c>
      <c r="D21" s="49">
        <v>5.8888888888888893</v>
      </c>
      <c r="G21" s="89"/>
      <c r="H21" s="60"/>
    </row>
    <row r="22" spans="1:13" x14ac:dyDescent="0.25">
      <c r="B22" s="5">
        <v>2</v>
      </c>
      <c r="C22" s="18" t="s">
        <v>68</v>
      </c>
      <c r="D22" s="36"/>
      <c r="F22" s="5">
        <v>2</v>
      </c>
      <c r="G22" s="18" t="s">
        <v>68</v>
      </c>
      <c r="H22" s="36"/>
    </row>
    <row r="23" spans="1:13" x14ac:dyDescent="0.25">
      <c r="B23" s="40" t="s">
        <v>69</v>
      </c>
      <c r="C23" s="41" t="s">
        <v>70</v>
      </c>
      <c r="D23" s="75"/>
      <c r="F23" s="40" t="s">
        <v>69</v>
      </c>
      <c r="G23" s="41" t="s">
        <v>70</v>
      </c>
      <c r="H23" s="75"/>
    </row>
    <row r="24" spans="1:13" ht="25.5" x14ac:dyDescent="0.25">
      <c r="A24">
        <v>16</v>
      </c>
      <c r="B24" s="46" t="s">
        <v>71</v>
      </c>
      <c r="C24" s="6" t="s">
        <v>72</v>
      </c>
      <c r="D24" s="43">
        <v>6.8888888888888893</v>
      </c>
      <c r="E24" s="109">
        <v>6</v>
      </c>
      <c r="F24" s="46" t="s">
        <v>74</v>
      </c>
      <c r="G24" s="6" t="s">
        <v>75</v>
      </c>
      <c r="H24" s="51">
        <v>3.1111111111111112</v>
      </c>
      <c r="I24" s="76"/>
      <c r="J24" s="76"/>
      <c r="K24" s="76"/>
      <c r="L24" s="76"/>
      <c r="M24" s="76"/>
    </row>
    <row r="25" spans="1:13" ht="25.5" x14ac:dyDescent="0.25">
      <c r="A25">
        <v>17</v>
      </c>
      <c r="B25" s="46" t="s">
        <v>77</v>
      </c>
      <c r="C25" s="6" t="s">
        <v>78</v>
      </c>
      <c r="D25" s="50">
        <v>4.1111111111111107</v>
      </c>
      <c r="E25" s="109">
        <v>7</v>
      </c>
      <c r="F25" s="46" t="s">
        <v>85</v>
      </c>
      <c r="G25" s="6" t="s">
        <v>86</v>
      </c>
      <c r="H25" s="49">
        <v>5.1111111111111107</v>
      </c>
    </row>
    <row r="26" spans="1:13" ht="25.5" x14ac:dyDescent="0.25">
      <c r="A26">
        <v>18</v>
      </c>
      <c r="B26" s="46" t="s">
        <v>80</v>
      </c>
      <c r="C26" s="6" t="s">
        <v>81</v>
      </c>
      <c r="D26" s="50">
        <v>4.333333333333333</v>
      </c>
      <c r="E26" s="109">
        <v>8</v>
      </c>
      <c r="F26" s="46" t="s">
        <v>87</v>
      </c>
      <c r="G26" s="6" t="s">
        <v>88</v>
      </c>
      <c r="H26" s="51">
        <v>3.7777777777777777</v>
      </c>
    </row>
    <row r="27" spans="1:13" ht="25.5" x14ac:dyDescent="0.25">
      <c r="A27">
        <v>19</v>
      </c>
      <c r="B27" s="46" t="s">
        <v>83</v>
      </c>
      <c r="C27" s="6" t="s">
        <v>84</v>
      </c>
      <c r="D27" s="50">
        <v>4.8888888888888893</v>
      </c>
      <c r="E27" s="109">
        <v>9</v>
      </c>
      <c r="F27" s="46" t="s">
        <v>90</v>
      </c>
      <c r="G27" s="6" t="s">
        <v>91</v>
      </c>
      <c r="H27" s="51">
        <v>3.1111111111111112</v>
      </c>
    </row>
    <row r="28" spans="1:13" x14ac:dyDescent="0.25">
      <c r="B28" s="105" t="s">
        <v>92</v>
      </c>
      <c r="C28" s="9" t="s">
        <v>93</v>
      </c>
      <c r="D28" s="107"/>
      <c r="F28" s="105" t="s">
        <v>92</v>
      </c>
      <c r="G28" s="9" t="s">
        <v>93</v>
      </c>
      <c r="H28" s="107"/>
    </row>
    <row r="29" spans="1:13" ht="25.5" x14ac:dyDescent="0.25">
      <c r="C29" s="59"/>
      <c r="D29" s="60"/>
      <c r="E29" s="110">
        <v>10</v>
      </c>
      <c r="F29" s="46" t="s">
        <v>94</v>
      </c>
      <c r="G29" s="6" t="s">
        <v>95</v>
      </c>
      <c r="H29" s="51">
        <v>2.8888888888888888</v>
      </c>
    </row>
    <row r="30" spans="1:13" ht="25.5" x14ac:dyDescent="0.25">
      <c r="C30" s="59"/>
      <c r="D30" s="60"/>
      <c r="E30" s="110">
        <v>11</v>
      </c>
      <c r="F30" s="47" t="s">
        <v>97</v>
      </c>
      <c r="G30" s="6" t="s">
        <v>98</v>
      </c>
      <c r="H30" s="51">
        <v>1.2222222222222223</v>
      </c>
    </row>
    <row r="31" spans="1:13" ht="25.5" x14ac:dyDescent="0.25">
      <c r="C31" s="59"/>
      <c r="D31" s="60"/>
      <c r="E31" s="110">
        <v>12</v>
      </c>
      <c r="F31" s="47" t="s">
        <v>99</v>
      </c>
      <c r="G31" s="6" t="s">
        <v>100</v>
      </c>
      <c r="H31" s="51">
        <v>1.2222222222222223</v>
      </c>
    </row>
    <row r="32" spans="1:13" ht="25.5" x14ac:dyDescent="0.25">
      <c r="B32" s="105" t="s">
        <v>102</v>
      </c>
      <c r="C32" s="9" t="s">
        <v>103</v>
      </c>
      <c r="D32" s="107"/>
      <c r="F32" s="105" t="s">
        <v>102</v>
      </c>
      <c r="G32" s="9" t="s">
        <v>103</v>
      </c>
      <c r="H32" s="107"/>
    </row>
    <row r="33" spans="1:8" ht="25.5" x14ac:dyDescent="0.25">
      <c r="A33">
        <v>20</v>
      </c>
      <c r="B33" s="46" t="s">
        <v>104</v>
      </c>
      <c r="C33" s="6" t="s">
        <v>105</v>
      </c>
      <c r="D33" s="43">
        <v>6.666666666666667</v>
      </c>
      <c r="E33" s="109">
        <v>13</v>
      </c>
      <c r="F33" s="46" t="s">
        <v>115</v>
      </c>
      <c r="G33" s="6" t="s">
        <v>116</v>
      </c>
      <c r="H33" s="49">
        <v>5.666666666666667</v>
      </c>
    </row>
    <row r="34" spans="1:8" ht="25.5" x14ac:dyDescent="0.25">
      <c r="A34">
        <v>21</v>
      </c>
      <c r="B34" s="46" t="s">
        <v>107</v>
      </c>
      <c r="C34" s="6" t="s">
        <v>108</v>
      </c>
      <c r="D34" s="49">
        <v>5</v>
      </c>
      <c r="E34" s="109">
        <v>14</v>
      </c>
      <c r="F34" s="46" t="s">
        <v>118</v>
      </c>
      <c r="G34" s="6" t="s">
        <v>119</v>
      </c>
      <c r="H34" s="51">
        <v>1.8888888888888888</v>
      </c>
    </row>
    <row r="35" spans="1:8" ht="25.5" x14ac:dyDescent="0.25">
      <c r="A35">
        <v>22</v>
      </c>
      <c r="B35" s="46" t="s">
        <v>110</v>
      </c>
      <c r="C35" s="6" t="s">
        <v>111</v>
      </c>
      <c r="D35" s="50">
        <v>4.7777777777777777</v>
      </c>
      <c r="E35" s="109">
        <v>15</v>
      </c>
      <c r="F35" s="46" t="s">
        <v>121</v>
      </c>
      <c r="G35" s="6" t="s">
        <v>122</v>
      </c>
      <c r="H35" s="51">
        <v>1.6666666666666667</v>
      </c>
    </row>
    <row r="36" spans="1:8" ht="25.5" x14ac:dyDescent="0.25">
      <c r="A36">
        <v>23</v>
      </c>
      <c r="B36" s="46" t="s">
        <v>112</v>
      </c>
      <c r="C36" s="6" t="s">
        <v>113</v>
      </c>
      <c r="D36" s="50">
        <v>4.7777777777777777</v>
      </c>
      <c r="E36" s="109">
        <v>16</v>
      </c>
      <c r="F36" s="46" t="s">
        <v>124</v>
      </c>
      <c r="G36" s="6" t="s">
        <v>125</v>
      </c>
      <c r="H36" s="51">
        <v>2.2222222222222223</v>
      </c>
    </row>
    <row r="37" spans="1:8" x14ac:dyDescent="0.25">
      <c r="B37" s="5">
        <v>3</v>
      </c>
      <c r="C37" s="18" t="s">
        <v>127</v>
      </c>
      <c r="D37" s="36"/>
      <c r="F37" s="5">
        <v>3</v>
      </c>
      <c r="G37" s="18" t="s">
        <v>127</v>
      </c>
      <c r="H37" s="36"/>
    </row>
    <row r="38" spans="1:8" x14ac:dyDescent="0.25">
      <c r="B38" s="40" t="s">
        <v>128</v>
      </c>
      <c r="C38" s="41" t="s">
        <v>129</v>
      </c>
      <c r="D38" s="75"/>
      <c r="F38" s="40" t="s">
        <v>128</v>
      </c>
      <c r="G38" s="41" t="s">
        <v>129</v>
      </c>
      <c r="H38" s="75"/>
    </row>
    <row r="39" spans="1:8" ht="25.5" x14ac:dyDescent="0.25">
      <c r="A39">
        <v>24</v>
      </c>
      <c r="B39" s="46" t="s">
        <v>130</v>
      </c>
      <c r="C39" s="2" t="s">
        <v>131</v>
      </c>
      <c r="D39" s="43">
        <v>6.666666666666667</v>
      </c>
      <c r="G39" s="82"/>
      <c r="H39" s="60"/>
    </row>
    <row r="40" spans="1:8" x14ac:dyDescent="0.25">
      <c r="B40" s="105" t="s">
        <v>133</v>
      </c>
      <c r="C40" s="108" t="s">
        <v>134</v>
      </c>
      <c r="D40" s="107"/>
      <c r="F40" s="105" t="s">
        <v>133</v>
      </c>
      <c r="G40" s="108" t="s">
        <v>134</v>
      </c>
      <c r="H40" s="107"/>
    </row>
    <row r="41" spans="1:8" ht="25.5" x14ac:dyDescent="0.25">
      <c r="A41">
        <v>25</v>
      </c>
      <c r="B41" s="46" t="s">
        <v>138</v>
      </c>
      <c r="C41" s="6" t="s">
        <v>139</v>
      </c>
      <c r="D41" s="49">
        <v>5.333333333333333</v>
      </c>
      <c r="E41" s="109">
        <v>17</v>
      </c>
      <c r="F41" s="46" t="s">
        <v>135</v>
      </c>
      <c r="G41" s="6" t="s">
        <v>136</v>
      </c>
      <c r="H41" s="51">
        <v>3.4444444444444446</v>
      </c>
    </row>
    <row r="42" spans="1:8" ht="25.5" x14ac:dyDescent="0.25">
      <c r="B42" s="83"/>
      <c r="C42" s="46"/>
      <c r="D42" s="59"/>
      <c r="E42" s="111">
        <v>18</v>
      </c>
      <c r="F42" s="46" t="s">
        <v>141</v>
      </c>
      <c r="G42" s="6" t="s">
        <v>142</v>
      </c>
      <c r="H42" s="51">
        <v>3.2222222222222223</v>
      </c>
    </row>
    <row r="43" spans="1:8" ht="38.25" x14ac:dyDescent="0.25">
      <c r="B43" s="83"/>
      <c r="C43" s="46"/>
      <c r="D43" s="59"/>
      <c r="E43" s="111">
        <v>19</v>
      </c>
      <c r="F43" s="46" t="s">
        <v>144</v>
      </c>
      <c r="G43" s="6" t="s">
        <v>145</v>
      </c>
      <c r="H43" s="51">
        <v>3.2222222222222223</v>
      </c>
    </row>
    <row r="44" spans="1:8" ht="25.5" x14ac:dyDescent="0.25">
      <c r="B44" s="105" t="s">
        <v>147</v>
      </c>
      <c r="C44" s="108" t="s">
        <v>148</v>
      </c>
      <c r="D44" s="107"/>
      <c r="F44" s="105" t="s">
        <v>147</v>
      </c>
      <c r="G44" s="108" t="s">
        <v>148</v>
      </c>
      <c r="H44" s="107"/>
    </row>
    <row r="45" spans="1:8" ht="25.5" x14ac:dyDescent="0.25">
      <c r="A45">
        <v>26</v>
      </c>
      <c r="B45" s="46" t="s">
        <v>149</v>
      </c>
      <c r="C45" s="6" t="s">
        <v>150</v>
      </c>
      <c r="D45" s="43">
        <v>6.8888888888888893</v>
      </c>
      <c r="E45" s="109">
        <v>20</v>
      </c>
      <c r="F45" s="56" t="s">
        <v>161</v>
      </c>
      <c r="G45" s="57" t="s">
        <v>162</v>
      </c>
      <c r="H45" s="58">
        <v>3.8888888888888902</v>
      </c>
    </row>
    <row r="46" spans="1:8" ht="25.5" x14ac:dyDescent="0.25">
      <c r="A46">
        <v>27</v>
      </c>
      <c r="B46" s="46" t="s">
        <v>152</v>
      </c>
      <c r="C46" s="6" t="s">
        <v>153</v>
      </c>
      <c r="D46" s="49">
        <v>5</v>
      </c>
      <c r="G46" s="59"/>
      <c r="H46" s="60"/>
    </row>
    <row r="47" spans="1:8" ht="25.5" x14ac:dyDescent="0.25">
      <c r="A47">
        <v>28</v>
      </c>
      <c r="B47" s="46" t="s">
        <v>155</v>
      </c>
      <c r="C47" s="6" t="s">
        <v>156</v>
      </c>
      <c r="D47" s="43">
        <v>6.5555555555555554</v>
      </c>
      <c r="G47" s="59"/>
      <c r="H47" s="60"/>
    </row>
    <row r="48" spans="1:8" ht="25.5" x14ac:dyDescent="0.25">
      <c r="A48">
        <v>29</v>
      </c>
      <c r="B48" s="46" t="s">
        <v>158</v>
      </c>
      <c r="C48" s="6" t="s">
        <v>159</v>
      </c>
      <c r="D48" s="49">
        <v>5.666666666666667</v>
      </c>
      <c r="G48" s="59"/>
      <c r="H48" s="60"/>
    </row>
  </sheetData>
  <sortState xmlns:xlrd2="http://schemas.microsoft.com/office/spreadsheetml/2017/richdata2" ref="B5:H21">
    <sortCondition ref="B5:B21"/>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FDC91-A01B-4AF8-B309-072117F8A8C1}">
  <dimension ref="A1:L30"/>
  <sheetViews>
    <sheetView workbookViewId="0"/>
  </sheetViews>
  <sheetFormatPr defaultRowHeight="15" x14ac:dyDescent="0.25"/>
  <cols>
    <col min="1" max="1" width="9.140625" style="112"/>
    <col min="2" max="2" width="5.7109375" style="56" customWidth="1"/>
    <col min="3" max="3" width="40.5703125" style="57" customWidth="1"/>
    <col min="4" max="4" width="8.7109375" style="114" customWidth="1"/>
    <col min="5" max="11" width="9.140625" style="112"/>
    <col min="12" max="12" width="58.5703125" style="112" customWidth="1"/>
    <col min="13" max="16384" width="9.140625" style="112"/>
  </cols>
  <sheetData>
    <row r="1" spans="1:12" x14ac:dyDescent="0.25">
      <c r="B1" s="77"/>
      <c r="C1" s="113"/>
      <c r="D1" s="115"/>
      <c r="E1" s="71" t="s">
        <v>173</v>
      </c>
      <c r="F1" s="17" t="s">
        <v>174</v>
      </c>
      <c r="G1" s="17" t="s">
        <v>175</v>
      </c>
      <c r="H1" s="17" t="s">
        <v>176</v>
      </c>
      <c r="I1" s="17" t="s">
        <v>218</v>
      </c>
      <c r="J1" s="17" t="s">
        <v>219</v>
      </c>
      <c r="K1" s="17" t="s">
        <v>290</v>
      </c>
      <c r="L1" s="94" t="s">
        <v>1</v>
      </c>
    </row>
    <row r="2" spans="1:12" x14ac:dyDescent="0.25">
      <c r="A2" s="112">
        <v>1</v>
      </c>
      <c r="B2" s="56" t="s">
        <v>5</v>
      </c>
      <c r="C2" s="116" t="s">
        <v>6</v>
      </c>
      <c r="D2" s="117">
        <v>7</v>
      </c>
      <c r="E2" s="73">
        <v>1</v>
      </c>
      <c r="F2" s="101">
        <v>1</v>
      </c>
      <c r="G2" s="101">
        <v>1</v>
      </c>
      <c r="H2" s="101">
        <v>1</v>
      </c>
      <c r="I2" s="101">
        <v>9</v>
      </c>
      <c r="J2" s="101">
        <v>9</v>
      </c>
    </row>
    <row r="3" spans="1:12" ht="25.5" x14ac:dyDescent="0.25">
      <c r="A3" s="112">
        <v>14</v>
      </c>
      <c r="B3" s="56" t="s">
        <v>59</v>
      </c>
      <c r="C3" s="116" t="s">
        <v>60</v>
      </c>
      <c r="D3" s="117">
        <v>7</v>
      </c>
      <c r="E3" s="73">
        <v>1.2222222222222223</v>
      </c>
      <c r="F3" s="101">
        <v>1</v>
      </c>
      <c r="G3" s="101">
        <v>1</v>
      </c>
      <c r="H3" s="101">
        <v>3</v>
      </c>
      <c r="I3" s="101">
        <v>11</v>
      </c>
      <c r="J3" s="101">
        <v>9</v>
      </c>
    </row>
    <row r="4" spans="1:12" ht="25.5" x14ac:dyDescent="0.25">
      <c r="A4" s="112">
        <v>11</v>
      </c>
      <c r="B4" s="56" t="s">
        <v>43</v>
      </c>
      <c r="C4" s="116" t="s">
        <v>44</v>
      </c>
      <c r="D4" s="117">
        <v>6.8888888888888893</v>
      </c>
      <c r="E4" s="32">
        <v>1.5555555555555556</v>
      </c>
      <c r="F4" s="101">
        <v>1</v>
      </c>
      <c r="G4" s="81">
        <v>1</v>
      </c>
      <c r="H4" s="81">
        <v>5</v>
      </c>
      <c r="I4" s="101">
        <v>14</v>
      </c>
      <c r="J4" s="101">
        <v>9</v>
      </c>
    </row>
    <row r="5" spans="1:12" ht="25.5" x14ac:dyDescent="0.25">
      <c r="A5" s="112">
        <v>7</v>
      </c>
      <c r="B5" s="56" t="s">
        <v>31</v>
      </c>
      <c r="C5" s="116" t="s">
        <v>32</v>
      </c>
      <c r="D5" s="117">
        <v>6.4444444444444446</v>
      </c>
      <c r="E5" s="73">
        <v>1.8888888888888888</v>
      </c>
      <c r="F5" s="101">
        <v>1</v>
      </c>
      <c r="G5" s="81">
        <v>1</v>
      </c>
      <c r="H5" s="81">
        <v>7</v>
      </c>
      <c r="I5" s="101">
        <v>17</v>
      </c>
      <c r="J5" s="101">
        <v>9</v>
      </c>
    </row>
    <row r="6" spans="1:12" ht="25.5" x14ac:dyDescent="0.25">
      <c r="A6" s="112">
        <v>24</v>
      </c>
      <c r="B6" s="56" t="s">
        <v>130</v>
      </c>
      <c r="C6" s="17" t="s">
        <v>131</v>
      </c>
      <c r="D6" s="117">
        <v>6.666666666666667</v>
      </c>
      <c r="E6" s="32">
        <v>2.375</v>
      </c>
      <c r="F6" s="101">
        <v>1</v>
      </c>
      <c r="G6" s="81">
        <v>1</v>
      </c>
      <c r="H6" s="81">
        <v>6</v>
      </c>
      <c r="I6" s="101">
        <v>19</v>
      </c>
      <c r="J6" s="101">
        <v>8</v>
      </c>
    </row>
    <row r="7" spans="1:12" x14ac:dyDescent="0.25">
      <c r="A7" s="112">
        <v>4</v>
      </c>
      <c r="B7" s="56" t="s">
        <v>16</v>
      </c>
      <c r="C7" s="116" t="s">
        <v>17</v>
      </c>
      <c r="D7" s="117">
        <v>6.666666666666667</v>
      </c>
      <c r="E7" s="73">
        <v>2.7777777777777777</v>
      </c>
      <c r="F7" s="101">
        <v>3</v>
      </c>
      <c r="G7" s="81">
        <v>1</v>
      </c>
      <c r="H7" s="81">
        <v>5</v>
      </c>
      <c r="I7" s="101">
        <v>25</v>
      </c>
      <c r="J7" s="101">
        <v>9</v>
      </c>
    </row>
    <row r="8" spans="1:12" ht="25.5" x14ac:dyDescent="0.25">
      <c r="A8" s="112">
        <v>5</v>
      </c>
      <c r="B8" s="56" t="s">
        <v>19</v>
      </c>
      <c r="C8" s="116" t="s">
        <v>20</v>
      </c>
      <c r="D8" s="118">
        <v>5.7777777777777777</v>
      </c>
      <c r="E8" s="73">
        <v>2.7777777777777777</v>
      </c>
      <c r="F8" s="11">
        <v>3</v>
      </c>
      <c r="G8" s="74">
        <v>1</v>
      </c>
      <c r="H8" s="74">
        <v>7</v>
      </c>
      <c r="I8" s="11">
        <v>25</v>
      </c>
      <c r="J8" s="11">
        <v>9</v>
      </c>
    </row>
    <row r="9" spans="1:12" x14ac:dyDescent="0.25">
      <c r="A9" s="112">
        <v>12</v>
      </c>
      <c r="B9" s="56" t="s">
        <v>54</v>
      </c>
      <c r="C9" s="116" t="s">
        <v>55</v>
      </c>
      <c r="D9" s="117">
        <v>7</v>
      </c>
      <c r="E9" s="73">
        <v>2.7777777777777777</v>
      </c>
      <c r="F9" s="101">
        <v>3</v>
      </c>
      <c r="G9" s="81">
        <v>1</v>
      </c>
      <c r="H9" s="81">
        <v>7</v>
      </c>
      <c r="I9" s="101">
        <v>25</v>
      </c>
      <c r="J9" s="101">
        <v>9</v>
      </c>
    </row>
    <row r="10" spans="1:12" x14ac:dyDescent="0.25">
      <c r="A10" s="112">
        <v>13</v>
      </c>
      <c r="B10" s="56" t="s">
        <v>56</v>
      </c>
      <c r="C10" s="116" t="s">
        <v>57</v>
      </c>
      <c r="D10" s="117">
        <v>6.5555555555555554</v>
      </c>
      <c r="E10" s="73">
        <v>2.7777777777777777</v>
      </c>
      <c r="F10" s="101">
        <v>3</v>
      </c>
      <c r="G10" s="81">
        <v>1</v>
      </c>
      <c r="H10" s="81">
        <v>7</v>
      </c>
      <c r="I10" s="101">
        <v>25</v>
      </c>
      <c r="J10" s="101">
        <v>9</v>
      </c>
    </row>
    <row r="11" spans="1:12" x14ac:dyDescent="0.25">
      <c r="A11" s="112">
        <v>16</v>
      </c>
      <c r="B11" s="56" t="s">
        <v>71</v>
      </c>
      <c r="C11" s="57" t="s">
        <v>72</v>
      </c>
      <c r="D11" s="117">
        <v>6.8888888888888893</v>
      </c>
      <c r="E11" s="73">
        <v>3</v>
      </c>
      <c r="F11" s="101">
        <v>3</v>
      </c>
      <c r="G11" s="81">
        <v>1</v>
      </c>
      <c r="H11" s="81">
        <v>5</v>
      </c>
      <c r="I11" s="101">
        <v>27</v>
      </c>
      <c r="J11" s="101">
        <v>9</v>
      </c>
    </row>
    <row r="12" spans="1:12" ht="25.5" x14ac:dyDescent="0.25">
      <c r="A12" s="112">
        <v>28</v>
      </c>
      <c r="B12" s="56" t="s">
        <v>155</v>
      </c>
      <c r="C12" s="57" t="s">
        <v>156</v>
      </c>
      <c r="D12" s="117">
        <v>6.5555555555555554</v>
      </c>
      <c r="E12" s="73">
        <v>3.1111111111111112</v>
      </c>
      <c r="F12" s="101">
        <v>1</v>
      </c>
      <c r="G12" s="81">
        <v>1</v>
      </c>
      <c r="H12" s="81">
        <v>7</v>
      </c>
      <c r="I12" s="101">
        <v>28</v>
      </c>
      <c r="J12" s="101">
        <v>9</v>
      </c>
    </row>
    <row r="13" spans="1:12" ht="25.5" x14ac:dyDescent="0.25">
      <c r="A13" s="112">
        <v>9</v>
      </c>
      <c r="B13" s="56" t="s">
        <v>37</v>
      </c>
      <c r="C13" s="116" t="s">
        <v>38</v>
      </c>
      <c r="D13" s="117">
        <v>6.8888888888888893</v>
      </c>
      <c r="E13" s="73">
        <v>3.2222222222222223</v>
      </c>
      <c r="F13" s="101">
        <v>3</v>
      </c>
      <c r="G13" s="81">
        <v>1</v>
      </c>
      <c r="H13" s="81">
        <v>5</v>
      </c>
      <c r="I13" s="101">
        <v>29</v>
      </c>
      <c r="J13" s="101">
        <v>9</v>
      </c>
    </row>
    <row r="14" spans="1:12" ht="25.5" x14ac:dyDescent="0.25">
      <c r="A14" s="112">
        <v>3</v>
      </c>
      <c r="B14" s="56" t="s">
        <v>11</v>
      </c>
      <c r="C14" s="116" t="s">
        <v>12</v>
      </c>
      <c r="D14" s="118">
        <v>5.666666666666667</v>
      </c>
      <c r="E14" s="73">
        <v>3.5555555555555554</v>
      </c>
      <c r="F14" s="11">
        <v>3</v>
      </c>
      <c r="G14" s="74">
        <v>1</v>
      </c>
      <c r="H14" s="74">
        <v>7</v>
      </c>
      <c r="I14" s="11">
        <v>32</v>
      </c>
      <c r="J14" s="11">
        <v>9</v>
      </c>
    </row>
    <row r="15" spans="1:12" ht="25.5" x14ac:dyDescent="0.25">
      <c r="A15" s="112">
        <v>29</v>
      </c>
      <c r="B15" s="56" t="s">
        <v>158</v>
      </c>
      <c r="C15" s="57" t="s">
        <v>159</v>
      </c>
      <c r="D15" s="118">
        <v>5.666666666666667</v>
      </c>
      <c r="E15" s="73">
        <v>3.5714285714285716</v>
      </c>
      <c r="F15" s="11">
        <v>3</v>
      </c>
      <c r="G15" s="74">
        <v>1</v>
      </c>
      <c r="H15" s="74">
        <v>7</v>
      </c>
      <c r="I15" s="11">
        <v>25</v>
      </c>
      <c r="J15" s="11">
        <v>7</v>
      </c>
    </row>
    <row r="16" spans="1:12" ht="25.5" x14ac:dyDescent="0.25">
      <c r="A16" s="112">
        <v>10</v>
      </c>
      <c r="B16" s="56" t="s">
        <v>40</v>
      </c>
      <c r="C16" s="116" t="s">
        <v>41</v>
      </c>
      <c r="D16" s="117">
        <v>6.4444444444444446</v>
      </c>
      <c r="E16" s="32">
        <v>3.7777777777777777</v>
      </c>
      <c r="F16" s="101">
        <v>5</v>
      </c>
      <c r="G16" s="81">
        <v>1</v>
      </c>
      <c r="H16" s="81">
        <v>5</v>
      </c>
      <c r="I16" s="101">
        <v>34</v>
      </c>
      <c r="J16" s="101">
        <v>9</v>
      </c>
    </row>
    <row r="17" spans="1:10" ht="25.5" x14ac:dyDescent="0.25">
      <c r="A17" s="112">
        <v>6</v>
      </c>
      <c r="B17" s="56" t="s">
        <v>25</v>
      </c>
      <c r="C17" s="116" t="s">
        <v>26</v>
      </c>
      <c r="D17" s="117">
        <v>6.333333333333333</v>
      </c>
      <c r="E17" s="73">
        <v>3.8888888888888888</v>
      </c>
      <c r="F17" s="101">
        <v>5</v>
      </c>
      <c r="G17" s="81">
        <v>1</v>
      </c>
      <c r="H17" s="81">
        <v>5</v>
      </c>
      <c r="I17" s="101">
        <v>35</v>
      </c>
      <c r="J17" s="101">
        <v>9</v>
      </c>
    </row>
    <row r="18" spans="1:10" ht="25.5" x14ac:dyDescent="0.25">
      <c r="A18" s="112">
        <v>26</v>
      </c>
      <c r="B18" s="56" t="s">
        <v>149</v>
      </c>
      <c r="C18" s="57" t="s">
        <v>150</v>
      </c>
      <c r="D18" s="117">
        <v>6.8888888888888893</v>
      </c>
      <c r="E18" s="32">
        <v>3.8888888888888888</v>
      </c>
      <c r="F18" s="101">
        <v>3</v>
      </c>
      <c r="G18" s="81">
        <v>1</v>
      </c>
      <c r="H18" s="81">
        <v>7</v>
      </c>
      <c r="I18" s="101">
        <v>35</v>
      </c>
      <c r="J18" s="101">
        <v>9</v>
      </c>
    </row>
    <row r="19" spans="1:10" ht="25.5" x14ac:dyDescent="0.25">
      <c r="A19" s="112">
        <v>19</v>
      </c>
      <c r="B19" s="56" t="s">
        <v>83</v>
      </c>
      <c r="C19" s="57" t="s">
        <v>84</v>
      </c>
      <c r="D19" s="119">
        <v>4.8888888888888893</v>
      </c>
      <c r="E19" s="32">
        <v>4.25</v>
      </c>
      <c r="F19" s="11">
        <v>5</v>
      </c>
      <c r="G19" s="11">
        <v>3</v>
      </c>
      <c r="H19" s="11">
        <v>5</v>
      </c>
      <c r="I19" s="11">
        <v>34</v>
      </c>
      <c r="J19" s="11">
        <v>8</v>
      </c>
    </row>
    <row r="20" spans="1:10" x14ac:dyDescent="0.25">
      <c r="A20" s="112">
        <v>23</v>
      </c>
      <c r="B20" s="56" t="s">
        <v>112</v>
      </c>
      <c r="C20" s="57" t="s">
        <v>113</v>
      </c>
      <c r="D20" s="119">
        <v>4.7777777777777777</v>
      </c>
      <c r="E20" s="32">
        <v>4.4000000000000004</v>
      </c>
      <c r="F20" s="11">
        <v>4</v>
      </c>
      <c r="G20" s="74">
        <v>1</v>
      </c>
      <c r="H20" s="74">
        <v>7</v>
      </c>
      <c r="I20" s="11">
        <v>22</v>
      </c>
      <c r="J20" s="11">
        <v>5</v>
      </c>
    </row>
    <row r="21" spans="1:10" x14ac:dyDescent="0.25">
      <c r="A21" s="112">
        <v>2</v>
      </c>
      <c r="B21" s="56" t="s">
        <v>8</v>
      </c>
      <c r="C21" s="116" t="s">
        <v>9</v>
      </c>
      <c r="D21" s="117">
        <v>6.333333333333333</v>
      </c>
      <c r="E21" s="73">
        <v>4.5555555555555554</v>
      </c>
      <c r="F21" s="101">
        <v>5</v>
      </c>
      <c r="G21" s="81">
        <v>1</v>
      </c>
      <c r="H21" s="81">
        <v>7</v>
      </c>
      <c r="I21" s="101">
        <v>41</v>
      </c>
      <c r="J21" s="101">
        <v>9</v>
      </c>
    </row>
    <row r="22" spans="1:10" ht="25.5" x14ac:dyDescent="0.25">
      <c r="A22" s="112">
        <v>20</v>
      </c>
      <c r="B22" s="56" t="s">
        <v>104</v>
      </c>
      <c r="C22" s="57" t="s">
        <v>105</v>
      </c>
      <c r="D22" s="117">
        <v>6.666666666666667</v>
      </c>
      <c r="E22" s="32">
        <v>4.625</v>
      </c>
      <c r="F22" s="101">
        <v>3.5</v>
      </c>
      <c r="G22" s="101">
        <v>3</v>
      </c>
      <c r="H22" s="101">
        <v>7</v>
      </c>
      <c r="I22" s="101">
        <v>37</v>
      </c>
      <c r="J22" s="101">
        <v>8</v>
      </c>
    </row>
    <row r="23" spans="1:10" ht="25.5" x14ac:dyDescent="0.25">
      <c r="A23" s="112">
        <v>18</v>
      </c>
      <c r="B23" s="56" t="s">
        <v>80</v>
      </c>
      <c r="C23" s="57" t="s">
        <v>81</v>
      </c>
      <c r="D23" s="119">
        <v>4.333333333333333</v>
      </c>
      <c r="E23" s="32">
        <v>4.875</v>
      </c>
      <c r="F23" s="11">
        <v>5.5</v>
      </c>
      <c r="G23" s="74">
        <v>1</v>
      </c>
      <c r="H23" s="74">
        <v>7</v>
      </c>
      <c r="I23" s="11">
        <v>39</v>
      </c>
      <c r="J23" s="11">
        <v>8</v>
      </c>
    </row>
    <row r="24" spans="1:10" ht="25.5" x14ac:dyDescent="0.25">
      <c r="A24" s="112">
        <v>22</v>
      </c>
      <c r="B24" s="56" t="s">
        <v>110</v>
      </c>
      <c r="C24" s="57" t="s">
        <v>111</v>
      </c>
      <c r="D24" s="119">
        <v>4.7777777777777777</v>
      </c>
      <c r="E24" s="32">
        <v>4.875</v>
      </c>
      <c r="F24" s="11">
        <v>4.5</v>
      </c>
      <c r="G24" s="74">
        <v>3</v>
      </c>
      <c r="H24" s="74">
        <v>7</v>
      </c>
      <c r="I24" s="11">
        <v>39</v>
      </c>
      <c r="J24" s="11">
        <v>8</v>
      </c>
    </row>
    <row r="25" spans="1:10" ht="25.5" x14ac:dyDescent="0.25">
      <c r="A25" s="112">
        <v>8</v>
      </c>
      <c r="B25" s="56" t="s">
        <v>34</v>
      </c>
      <c r="C25" s="116" t="s">
        <v>35</v>
      </c>
      <c r="D25" s="117">
        <v>6.666666666666667</v>
      </c>
      <c r="E25" s="73">
        <v>4.8888888888888893</v>
      </c>
      <c r="F25" s="101">
        <v>6</v>
      </c>
      <c r="G25" s="81">
        <v>1</v>
      </c>
      <c r="H25" s="81">
        <v>7</v>
      </c>
      <c r="I25" s="101">
        <v>44</v>
      </c>
      <c r="J25" s="101">
        <v>9</v>
      </c>
    </row>
    <row r="26" spans="1:10" x14ac:dyDescent="0.25">
      <c r="A26" s="112">
        <v>15</v>
      </c>
      <c r="B26" s="56" t="s">
        <v>62</v>
      </c>
      <c r="C26" s="116" t="s">
        <v>63</v>
      </c>
      <c r="D26" s="118">
        <v>5.8888888888888893</v>
      </c>
      <c r="E26" s="32">
        <v>4.8888888888888893</v>
      </c>
      <c r="F26" s="11">
        <v>7</v>
      </c>
      <c r="G26" s="74">
        <v>1</v>
      </c>
      <c r="H26" s="74">
        <v>7</v>
      </c>
      <c r="I26" s="11">
        <v>44</v>
      </c>
      <c r="J26" s="11">
        <v>9</v>
      </c>
    </row>
    <row r="27" spans="1:10" ht="25.5" x14ac:dyDescent="0.25">
      <c r="A27" s="112">
        <v>17</v>
      </c>
      <c r="B27" s="56" t="s">
        <v>77</v>
      </c>
      <c r="C27" s="57" t="s">
        <v>78</v>
      </c>
      <c r="D27" s="119">
        <v>4.1111111111111107</v>
      </c>
      <c r="E27" s="73">
        <v>5.5555555555555554</v>
      </c>
      <c r="F27" s="11">
        <v>7</v>
      </c>
      <c r="G27" s="74">
        <v>3</v>
      </c>
      <c r="H27" s="74">
        <v>7</v>
      </c>
      <c r="I27" s="11">
        <v>50</v>
      </c>
      <c r="J27" s="11">
        <v>9</v>
      </c>
    </row>
    <row r="28" spans="1:10" ht="25.5" x14ac:dyDescent="0.25">
      <c r="A28" s="112">
        <v>27</v>
      </c>
      <c r="B28" s="56" t="s">
        <v>152</v>
      </c>
      <c r="C28" s="57" t="s">
        <v>153</v>
      </c>
      <c r="D28" s="118">
        <v>5</v>
      </c>
      <c r="E28" s="32">
        <v>5.5555555555555554</v>
      </c>
      <c r="F28" s="11">
        <v>5</v>
      </c>
      <c r="G28" s="11">
        <v>5</v>
      </c>
      <c r="H28" s="11">
        <v>7</v>
      </c>
      <c r="I28" s="11">
        <v>50</v>
      </c>
      <c r="J28" s="11">
        <v>9</v>
      </c>
    </row>
    <row r="29" spans="1:10" x14ac:dyDescent="0.25">
      <c r="A29" s="112">
        <v>21</v>
      </c>
      <c r="B29" s="56" t="s">
        <v>107</v>
      </c>
      <c r="C29" s="57" t="s">
        <v>108</v>
      </c>
      <c r="D29" s="118">
        <v>5</v>
      </c>
      <c r="E29" s="73">
        <v>6.125</v>
      </c>
      <c r="F29" s="11">
        <v>7</v>
      </c>
      <c r="G29" s="74">
        <v>3</v>
      </c>
      <c r="H29" s="74">
        <v>7</v>
      </c>
      <c r="I29" s="11">
        <v>49</v>
      </c>
      <c r="J29" s="11">
        <v>8</v>
      </c>
    </row>
    <row r="30" spans="1:10" ht="25.5" x14ac:dyDescent="0.25">
      <c r="A30" s="112">
        <v>25</v>
      </c>
      <c r="B30" s="56" t="s">
        <v>138</v>
      </c>
      <c r="C30" s="57" t="s">
        <v>139</v>
      </c>
      <c r="D30" s="118">
        <v>5.333333333333333</v>
      </c>
      <c r="E30" s="32">
        <v>6.7142857142857144</v>
      </c>
      <c r="F30" s="11">
        <v>7</v>
      </c>
      <c r="G30" s="11">
        <v>5</v>
      </c>
      <c r="H30" s="11">
        <v>7</v>
      </c>
      <c r="I30" s="11">
        <v>47</v>
      </c>
      <c r="J30" s="11">
        <v>7</v>
      </c>
    </row>
  </sheetData>
  <sortState xmlns:xlrd2="http://schemas.microsoft.com/office/spreadsheetml/2017/richdata2" ref="A2:L30">
    <sortCondition ref="E2:E30"/>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566281-5646-4FED-99B2-DC5CC2BD803C}">
  <dimension ref="A1:CQ63"/>
  <sheetViews>
    <sheetView workbookViewId="0">
      <pane xSplit="2" ySplit="2" topLeftCell="C3" activePane="bottomRight" state="frozen"/>
      <selection pane="topRight" activeCell="C1" sqref="C1"/>
      <selection pane="bottomLeft" activeCell="A3" sqref="A3"/>
      <selection pane="bottomRight"/>
    </sheetView>
  </sheetViews>
  <sheetFormatPr defaultColWidth="8.85546875" defaultRowHeight="12.75" x14ac:dyDescent="0.25"/>
  <cols>
    <col min="1" max="1" width="5.7109375" style="46" customWidth="1"/>
    <col min="2" max="2" width="40.5703125" style="6" customWidth="1"/>
    <col min="3" max="3" width="8.7109375" style="39" customWidth="1"/>
    <col min="4" max="8" width="8.7109375" style="6" customWidth="1"/>
    <col min="9" max="9" width="8.7109375" style="34" customWidth="1"/>
    <col min="10" max="14" width="8.7109375" style="6" customWidth="1"/>
    <col min="15" max="15" width="10.7109375" style="13" customWidth="1"/>
    <col min="16" max="22" width="10.7109375" style="6" customWidth="1"/>
    <col min="23" max="23" width="75.28515625" style="12" customWidth="1"/>
    <col min="24" max="24" width="10.7109375" style="13" customWidth="1"/>
    <col min="25" max="31" width="10.7109375" style="6" customWidth="1"/>
    <col min="32" max="32" width="75.28515625" style="12" customWidth="1"/>
    <col min="33" max="33" width="10.7109375" style="13" customWidth="1"/>
    <col min="34" max="40" width="10.7109375" style="6" customWidth="1"/>
    <col min="41" max="41" width="75.28515625" style="12" customWidth="1"/>
    <col min="42" max="42" width="10.7109375" style="13" customWidth="1"/>
    <col min="43" max="49" width="10.7109375" style="6" customWidth="1"/>
    <col min="50" max="50" width="75.28515625" style="12" customWidth="1"/>
    <col min="51" max="51" width="10.7109375" style="13" customWidth="1"/>
    <col min="52" max="58" width="10.7109375" style="6" customWidth="1"/>
    <col min="59" max="59" width="75.28515625" style="12" customWidth="1"/>
    <col min="60" max="60" width="10.7109375" style="13" customWidth="1"/>
    <col min="61" max="67" width="10.7109375" style="6" customWidth="1"/>
    <col min="68" max="68" width="75.28515625" style="12" customWidth="1"/>
    <col min="69" max="69" width="10.7109375" style="13" customWidth="1"/>
    <col min="70" max="76" width="10.7109375" style="6" customWidth="1"/>
    <col min="77" max="77" width="75.28515625" style="12" customWidth="1"/>
    <col min="78" max="78" width="10.7109375" style="13" customWidth="1"/>
    <col min="79" max="85" width="10.7109375" style="6" customWidth="1"/>
    <col min="86" max="86" width="75.28515625" style="12" customWidth="1"/>
    <col min="87" max="87" width="10.7109375" style="13" customWidth="1"/>
    <col min="88" max="94" width="10.7109375" style="6" customWidth="1"/>
    <col min="95" max="95" width="75.28515625" style="12" customWidth="1"/>
    <col min="96" max="16384" width="8.85546875" style="6"/>
  </cols>
  <sheetData>
    <row r="1" spans="1:95" s="2" customFormat="1" x14ac:dyDescent="0.25">
      <c r="A1" s="44"/>
      <c r="B1" s="1" t="s">
        <v>0</v>
      </c>
      <c r="C1" s="35" t="s">
        <v>170</v>
      </c>
      <c r="D1" s="2" t="s">
        <v>170</v>
      </c>
      <c r="E1" s="2" t="s">
        <v>170</v>
      </c>
      <c r="F1" s="2" t="s">
        <v>170</v>
      </c>
      <c r="G1" s="2" t="s">
        <v>170</v>
      </c>
      <c r="H1" s="2" t="s">
        <v>170</v>
      </c>
      <c r="I1" s="29" t="s">
        <v>171</v>
      </c>
      <c r="J1" s="2" t="s">
        <v>171</v>
      </c>
      <c r="K1" s="2" t="s">
        <v>171</v>
      </c>
      <c r="L1" s="2" t="s">
        <v>171</v>
      </c>
      <c r="M1" s="2" t="s">
        <v>171</v>
      </c>
      <c r="N1" s="2" t="s">
        <v>171</v>
      </c>
      <c r="O1" s="3" t="s">
        <v>165</v>
      </c>
      <c r="P1" s="2" t="s">
        <v>166</v>
      </c>
      <c r="Q1" s="2" t="s">
        <v>172</v>
      </c>
      <c r="R1" s="2" t="s">
        <v>167</v>
      </c>
      <c r="S1" s="2" t="s">
        <v>168</v>
      </c>
      <c r="T1" s="2" t="s">
        <v>169</v>
      </c>
      <c r="U1" s="3" t="s">
        <v>170</v>
      </c>
      <c r="V1" s="4" t="s">
        <v>171</v>
      </c>
      <c r="W1" s="21" t="s">
        <v>1</v>
      </c>
      <c r="X1" s="3" t="s">
        <v>165</v>
      </c>
      <c r="Y1" s="2" t="s">
        <v>166</v>
      </c>
      <c r="Z1" s="2" t="s">
        <v>172</v>
      </c>
      <c r="AA1" s="2" t="s">
        <v>167</v>
      </c>
      <c r="AB1" s="2" t="s">
        <v>168</v>
      </c>
      <c r="AC1" s="2" t="s">
        <v>169</v>
      </c>
      <c r="AD1" s="3" t="s">
        <v>170</v>
      </c>
      <c r="AE1" s="4" t="s">
        <v>171</v>
      </c>
      <c r="AF1" s="21" t="s">
        <v>1</v>
      </c>
      <c r="AG1" s="3" t="s">
        <v>165</v>
      </c>
      <c r="AH1" s="2" t="s">
        <v>166</v>
      </c>
      <c r="AI1" s="2" t="s">
        <v>172</v>
      </c>
      <c r="AJ1" s="2" t="s">
        <v>167</v>
      </c>
      <c r="AK1" s="2" t="s">
        <v>168</v>
      </c>
      <c r="AL1" s="2" t="s">
        <v>169</v>
      </c>
      <c r="AM1" s="3" t="s">
        <v>170</v>
      </c>
      <c r="AN1" s="4" t="s">
        <v>171</v>
      </c>
      <c r="AO1" s="21" t="s">
        <v>1</v>
      </c>
      <c r="AP1" s="3" t="s">
        <v>165</v>
      </c>
      <c r="AQ1" s="2" t="s">
        <v>166</v>
      </c>
      <c r="AR1" s="2" t="s">
        <v>172</v>
      </c>
      <c r="AS1" s="2" t="s">
        <v>167</v>
      </c>
      <c r="AT1" s="2" t="s">
        <v>168</v>
      </c>
      <c r="AU1" s="2" t="s">
        <v>169</v>
      </c>
      <c r="AV1" s="3" t="s">
        <v>170</v>
      </c>
      <c r="AW1" s="4" t="s">
        <v>171</v>
      </c>
      <c r="AX1" s="21" t="s">
        <v>1</v>
      </c>
      <c r="AY1" s="3" t="s">
        <v>165</v>
      </c>
      <c r="AZ1" s="2" t="s">
        <v>166</v>
      </c>
      <c r="BA1" s="2" t="s">
        <v>172</v>
      </c>
      <c r="BB1" s="2" t="s">
        <v>167</v>
      </c>
      <c r="BC1" s="2" t="s">
        <v>168</v>
      </c>
      <c r="BD1" s="2" t="s">
        <v>169</v>
      </c>
      <c r="BE1" s="3" t="s">
        <v>170</v>
      </c>
      <c r="BF1" s="4" t="s">
        <v>171</v>
      </c>
      <c r="BG1" s="21" t="s">
        <v>1</v>
      </c>
      <c r="BH1" s="3" t="s">
        <v>165</v>
      </c>
      <c r="BI1" s="2" t="s">
        <v>166</v>
      </c>
      <c r="BJ1" s="2" t="s">
        <v>172</v>
      </c>
      <c r="BK1" s="2" t="s">
        <v>167</v>
      </c>
      <c r="BL1" s="2" t="s">
        <v>168</v>
      </c>
      <c r="BM1" s="2" t="s">
        <v>169</v>
      </c>
      <c r="BN1" s="3" t="s">
        <v>170</v>
      </c>
      <c r="BO1" s="4" t="s">
        <v>171</v>
      </c>
      <c r="BP1" s="21" t="s">
        <v>1</v>
      </c>
      <c r="BQ1" s="3" t="s">
        <v>165</v>
      </c>
      <c r="BR1" s="2" t="s">
        <v>166</v>
      </c>
      <c r="BS1" s="2" t="s">
        <v>172</v>
      </c>
      <c r="BT1" s="2" t="s">
        <v>167</v>
      </c>
      <c r="BU1" s="2" t="s">
        <v>168</v>
      </c>
      <c r="BV1" s="2" t="s">
        <v>169</v>
      </c>
      <c r="BW1" s="3" t="s">
        <v>170</v>
      </c>
      <c r="BX1" s="4" t="s">
        <v>171</v>
      </c>
      <c r="BY1" s="21" t="s">
        <v>1</v>
      </c>
      <c r="BZ1" s="3" t="s">
        <v>165</v>
      </c>
      <c r="CA1" s="2" t="s">
        <v>166</v>
      </c>
      <c r="CB1" s="2" t="s">
        <v>172</v>
      </c>
      <c r="CC1" s="2" t="s">
        <v>167</v>
      </c>
      <c r="CD1" s="2" t="s">
        <v>168</v>
      </c>
      <c r="CE1" s="2" t="s">
        <v>169</v>
      </c>
      <c r="CF1" s="3" t="s">
        <v>170</v>
      </c>
      <c r="CG1" s="4" t="s">
        <v>171</v>
      </c>
      <c r="CH1" s="21" t="s">
        <v>1</v>
      </c>
      <c r="CI1" s="3" t="s">
        <v>165</v>
      </c>
      <c r="CJ1" s="2" t="s">
        <v>166</v>
      </c>
      <c r="CK1" s="2" t="s">
        <v>172</v>
      </c>
      <c r="CL1" s="2" t="s">
        <v>167</v>
      </c>
      <c r="CM1" s="2" t="s">
        <v>168</v>
      </c>
      <c r="CN1" s="2" t="s">
        <v>169</v>
      </c>
      <c r="CO1" s="3" t="s">
        <v>170</v>
      </c>
      <c r="CP1" s="4" t="s">
        <v>171</v>
      </c>
      <c r="CQ1" s="21" t="s">
        <v>1</v>
      </c>
    </row>
    <row r="2" spans="1:95" s="2" customFormat="1" x14ac:dyDescent="0.25">
      <c r="A2" s="44"/>
      <c r="B2" s="1"/>
      <c r="C2" s="35" t="s">
        <v>173</v>
      </c>
      <c r="D2" s="2" t="s">
        <v>174</v>
      </c>
      <c r="E2" s="2" t="s">
        <v>175</v>
      </c>
      <c r="F2" s="2" t="s">
        <v>176</v>
      </c>
      <c r="G2" s="2" t="s">
        <v>218</v>
      </c>
      <c r="H2" s="2" t="s">
        <v>219</v>
      </c>
      <c r="I2" s="29" t="s">
        <v>173</v>
      </c>
      <c r="J2" s="2" t="s">
        <v>174</v>
      </c>
      <c r="K2" s="2" t="s">
        <v>175</v>
      </c>
      <c r="L2" s="2" t="s">
        <v>176</v>
      </c>
      <c r="M2" s="2" t="s">
        <v>218</v>
      </c>
      <c r="N2" s="2" t="s">
        <v>219</v>
      </c>
      <c r="O2" s="3">
        <v>1</v>
      </c>
      <c r="P2" s="2">
        <v>1</v>
      </c>
      <c r="Q2" s="2">
        <v>1</v>
      </c>
      <c r="R2" s="2">
        <v>1</v>
      </c>
      <c r="S2" s="2">
        <v>1</v>
      </c>
      <c r="T2" s="2">
        <v>1</v>
      </c>
      <c r="U2" s="17">
        <v>1</v>
      </c>
      <c r="V2" s="17">
        <v>1</v>
      </c>
      <c r="W2" s="21">
        <v>1</v>
      </c>
      <c r="X2" s="3">
        <v>2</v>
      </c>
      <c r="Y2" s="3">
        <v>2</v>
      </c>
      <c r="Z2" s="3">
        <v>2</v>
      </c>
      <c r="AA2" s="3">
        <v>2</v>
      </c>
      <c r="AB2" s="3">
        <v>2</v>
      </c>
      <c r="AC2" s="3">
        <v>2</v>
      </c>
      <c r="AD2" s="3">
        <v>2</v>
      </c>
      <c r="AE2" s="3">
        <v>2</v>
      </c>
      <c r="AF2" s="21">
        <v>2</v>
      </c>
      <c r="AG2" s="3">
        <v>3</v>
      </c>
      <c r="AH2" s="3">
        <v>3</v>
      </c>
      <c r="AI2" s="3">
        <v>3</v>
      </c>
      <c r="AJ2" s="3">
        <v>3</v>
      </c>
      <c r="AK2" s="3">
        <v>3</v>
      </c>
      <c r="AL2" s="3">
        <v>3</v>
      </c>
      <c r="AM2" s="3">
        <v>3</v>
      </c>
      <c r="AN2" s="17">
        <v>3</v>
      </c>
      <c r="AO2" s="21">
        <v>3</v>
      </c>
      <c r="AP2" s="3">
        <v>4</v>
      </c>
      <c r="AQ2" s="2">
        <v>4</v>
      </c>
      <c r="AR2" s="2">
        <v>4</v>
      </c>
      <c r="AS2" s="2">
        <v>4</v>
      </c>
      <c r="AT2" s="2">
        <v>4</v>
      </c>
      <c r="AU2" s="2">
        <v>4</v>
      </c>
      <c r="AV2" s="17">
        <v>4</v>
      </c>
      <c r="AW2" s="17">
        <v>4</v>
      </c>
      <c r="AX2" s="21">
        <v>4</v>
      </c>
      <c r="AY2" s="3">
        <v>5</v>
      </c>
      <c r="AZ2" s="2">
        <v>5</v>
      </c>
      <c r="BA2" s="2">
        <v>5</v>
      </c>
      <c r="BB2" s="2">
        <v>5</v>
      </c>
      <c r="BC2" s="2">
        <v>5</v>
      </c>
      <c r="BD2" s="2">
        <v>5</v>
      </c>
      <c r="BE2" s="17">
        <v>5</v>
      </c>
      <c r="BF2" s="17">
        <v>5</v>
      </c>
      <c r="BG2" s="21">
        <v>5</v>
      </c>
      <c r="BH2" s="3">
        <v>6</v>
      </c>
      <c r="BI2" s="2">
        <v>6</v>
      </c>
      <c r="BJ2" s="2">
        <v>6</v>
      </c>
      <c r="BK2" s="2">
        <v>6</v>
      </c>
      <c r="BL2" s="2">
        <v>6</v>
      </c>
      <c r="BM2" s="2">
        <v>6</v>
      </c>
      <c r="BN2" s="17">
        <v>6</v>
      </c>
      <c r="BO2" s="17">
        <v>6</v>
      </c>
      <c r="BP2" s="21">
        <v>6</v>
      </c>
      <c r="BQ2" s="3">
        <v>7</v>
      </c>
      <c r="BR2" s="2">
        <v>7</v>
      </c>
      <c r="BS2" s="2">
        <v>7</v>
      </c>
      <c r="BT2" s="2">
        <v>7</v>
      </c>
      <c r="BU2" s="2">
        <v>7</v>
      </c>
      <c r="BV2" s="2">
        <v>7</v>
      </c>
      <c r="BW2" s="17">
        <v>7</v>
      </c>
      <c r="BX2" s="17">
        <v>7</v>
      </c>
      <c r="BY2" s="21">
        <v>7</v>
      </c>
      <c r="BZ2" s="3">
        <v>8</v>
      </c>
      <c r="CA2" s="3">
        <v>8</v>
      </c>
      <c r="CB2" s="3">
        <v>8</v>
      </c>
      <c r="CC2" s="3">
        <v>8</v>
      </c>
      <c r="CD2" s="3">
        <v>8</v>
      </c>
      <c r="CE2" s="3">
        <v>8</v>
      </c>
      <c r="CF2" s="3">
        <v>8</v>
      </c>
      <c r="CG2" s="3">
        <v>8</v>
      </c>
      <c r="CH2" s="3">
        <v>8</v>
      </c>
      <c r="CI2" s="3">
        <v>9</v>
      </c>
      <c r="CJ2" s="3">
        <v>9</v>
      </c>
      <c r="CK2" s="3">
        <v>9</v>
      </c>
      <c r="CL2" s="3">
        <v>9</v>
      </c>
      <c r="CM2" s="3">
        <v>9</v>
      </c>
      <c r="CN2" s="3">
        <v>9</v>
      </c>
      <c r="CO2" s="3">
        <v>9</v>
      </c>
      <c r="CP2" s="3">
        <v>9</v>
      </c>
      <c r="CQ2" s="3">
        <v>9</v>
      </c>
    </row>
    <row r="3" spans="1:95" s="7" customFormat="1" x14ac:dyDescent="0.25">
      <c r="A3" s="45">
        <v>1</v>
      </c>
      <c r="B3" s="18" t="s">
        <v>2</v>
      </c>
      <c r="C3" s="36"/>
      <c r="D3" s="18"/>
      <c r="E3" s="18"/>
      <c r="F3" s="18"/>
      <c r="G3" s="18"/>
      <c r="H3" s="18"/>
      <c r="I3" s="30"/>
      <c r="J3" s="18"/>
      <c r="K3" s="18"/>
      <c r="L3" s="18"/>
      <c r="M3" s="18"/>
      <c r="N3" s="18"/>
      <c r="O3" s="25"/>
      <c r="P3" s="18"/>
      <c r="Q3" s="18"/>
      <c r="R3" s="18"/>
      <c r="S3" s="18"/>
      <c r="T3" s="18"/>
      <c r="U3" s="18"/>
      <c r="V3" s="18"/>
      <c r="W3" s="22"/>
      <c r="X3" s="25"/>
      <c r="Y3" s="18"/>
      <c r="Z3" s="18"/>
      <c r="AA3" s="18"/>
      <c r="AB3" s="18"/>
      <c r="AC3" s="18"/>
      <c r="AD3" s="18"/>
      <c r="AE3" s="18"/>
      <c r="AF3" s="22"/>
      <c r="AG3" s="25"/>
      <c r="AH3" s="18"/>
      <c r="AI3" s="18"/>
      <c r="AJ3" s="18"/>
      <c r="AK3" s="18"/>
      <c r="AL3" s="18"/>
      <c r="AM3" s="18"/>
      <c r="AN3" s="18"/>
      <c r="AO3" s="22"/>
      <c r="AP3" s="25"/>
      <c r="AQ3" s="18"/>
      <c r="AR3" s="18"/>
      <c r="AS3" s="18"/>
      <c r="AT3" s="18"/>
      <c r="AU3" s="18"/>
      <c r="AV3" s="18"/>
      <c r="AW3" s="18"/>
      <c r="AX3" s="22"/>
      <c r="AY3" s="25"/>
      <c r="AZ3" s="18"/>
      <c r="BA3" s="18"/>
      <c r="BB3" s="18"/>
      <c r="BC3" s="18"/>
      <c r="BD3" s="18"/>
      <c r="BE3" s="18"/>
      <c r="BF3" s="18"/>
      <c r="BG3" s="22"/>
      <c r="BH3" s="25"/>
      <c r="BI3" s="18"/>
      <c r="BJ3" s="18"/>
      <c r="BK3" s="18"/>
      <c r="BL3" s="18"/>
      <c r="BM3" s="18"/>
      <c r="BN3" s="18"/>
      <c r="BO3" s="18"/>
      <c r="BP3" s="22"/>
      <c r="BQ3" s="25"/>
      <c r="BR3" s="18"/>
      <c r="BS3" s="18"/>
      <c r="BT3" s="18"/>
      <c r="BU3" s="18"/>
      <c r="BV3" s="18"/>
      <c r="BW3" s="18"/>
      <c r="BX3" s="18"/>
      <c r="BY3" s="22"/>
      <c r="BZ3" s="25"/>
      <c r="CA3" s="18"/>
      <c r="CB3" s="18"/>
      <c r="CC3" s="18"/>
      <c r="CD3" s="18"/>
      <c r="CE3" s="18"/>
      <c r="CF3" s="18"/>
      <c r="CG3" s="18"/>
      <c r="CH3" s="22"/>
      <c r="CI3" s="25"/>
      <c r="CJ3" s="18"/>
      <c r="CK3" s="18"/>
      <c r="CL3" s="18"/>
      <c r="CM3" s="18"/>
      <c r="CN3" s="18"/>
      <c r="CO3" s="18"/>
      <c r="CP3" s="18"/>
      <c r="CQ3" s="22"/>
    </row>
    <row r="4" spans="1:95" s="9" customFormat="1" ht="12.75" customHeight="1" x14ac:dyDescent="0.25">
      <c r="A4" s="45" t="s">
        <v>3</v>
      </c>
      <c r="B4" s="19" t="s">
        <v>4</v>
      </c>
      <c r="C4" s="37"/>
      <c r="D4" s="19"/>
      <c r="E4" s="19"/>
      <c r="F4" s="19"/>
      <c r="G4" s="19"/>
      <c r="H4" s="19"/>
      <c r="I4" s="31"/>
      <c r="J4" s="19"/>
      <c r="K4" s="19"/>
      <c r="L4" s="19"/>
      <c r="M4" s="19"/>
      <c r="N4" s="19"/>
      <c r="O4" s="26"/>
      <c r="P4" s="19"/>
      <c r="Q4" s="19"/>
      <c r="R4" s="19"/>
      <c r="S4" s="19"/>
      <c r="T4" s="19"/>
      <c r="U4" s="19"/>
      <c r="V4" s="19"/>
      <c r="W4" s="23"/>
      <c r="X4" s="26"/>
      <c r="Y4" s="19"/>
      <c r="Z4" s="19"/>
      <c r="AA4" s="19"/>
      <c r="AB4" s="19"/>
      <c r="AC4" s="19"/>
      <c r="AD4" s="19"/>
      <c r="AE4" s="19"/>
      <c r="AF4" s="23"/>
      <c r="AG4" s="26"/>
      <c r="AH4" s="19"/>
      <c r="AI4" s="19"/>
      <c r="AJ4" s="19"/>
      <c r="AK4" s="19"/>
      <c r="AL4" s="19"/>
      <c r="AM4" s="19"/>
      <c r="AN4" s="19"/>
      <c r="AO4" s="23"/>
      <c r="AP4" s="26"/>
      <c r="AQ4" s="19"/>
      <c r="AR4" s="19"/>
      <c r="AS4" s="19"/>
      <c r="AT4" s="19"/>
      <c r="AU4" s="19"/>
      <c r="AV4" s="19"/>
      <c r="AW4" s="19"/>
      <c r="AX4" s="23"/>
      <c r="AY4" s="26"/>
      <c r="AZ4" s="19"/>
      <c r="BA4" s="19"/>
      <c r="BB4" s="19"/>
      <c r="BC4" s="19"/>
      <c r="BD4" s="19"/>
      <c r="BE4" s="19"/>
      <c r="BF4" s="19"/>
      <c r="BG4" s="23"/>
      <c r="BH4" s="26"/>
      <c r="BI4" s="19"/>
      <c r="BJ4" s="19"/>
      <c r="BK4" s="19"/>
      <c r="BL4" s="19"/>
      <c r="BM4" s="19"/>
      <c r="BN4" s="19"/>
      <c r="BO4" s="19"/>
      <c r="BP4" s="23"/>
      <c r="BQ4" s="26"/>
      <c r="BR4" s="19"/>
      <c r="BS4" s="19"/>
      <c r="BT4" s="19"/>
      <c r="BU4" s="19"/>
      <c r="BV4" s="19"/>
      <c r="BW4" s="19"/>
      <c r="BX4" s="19"/>
      <c r="BY4" s="23"/>
      <c r="BZ4" s="26"/>
      <c r="CA4" s="19"/>
      <c r="CB4" s="19"/>
      <c r="CC4" s="19"/>
      <c r="CD4" s="19"/>
      <c r="CE4" s="19"/>
      <c r="CF4" s="19"/>
      <c r="CG4" s="19"/>
      <c r="CH4" s="23"/>
      <c r="CI4" s="26"/>
      <c r="CJ4" s="19"/>
      <c r="CK4" s="19"/>
      <c r="CL4" s="19"/>
      <c r="CM4" s="19"/>
      <c r="CN4" s="19"/>
      <c r="CO4" s="19"/>
      <c r="CP4" s="19"/>
      <c r="CQ4" s="23"/>
    </row>
    <row r="5" spans="1:95" ht="25.5" customHeight="1" x14ac:dyDescent="0.2">
      <c r="A5" s="46" t="s">
        <v>5</v>
      </c>
      <c r="B5" s="10" t="s">
        <v>6</v>
      </c>
      <c r="C5" s="43">
        <f>G5/H5</f>
        <v>7</v>
      </c>
      <c r="D5" s="11">
        <f>MEDIAN(U5,AD5,AM5,AV5,BE5,BN5,BW5,CF5,CO5)</f>
        <v>7</v>
      </c>
      <c r="E5" s="11">
        <f>MIN(U5,AD5,AM5,AV5,BE5,BN5,BW5,CF5,CO5)</f>
        <v>7</v>
      </c>
      <c r="F5" s="11">
        <f>MAX(U5,AD5,AM5,AV5,BE5,BN5,BW5,CF5,CO5)</f>
        <v>7</v>
      </c>
      <c r="G5" s="11">
        <f>U5+AD5+AM5+AV5+BE5+BN5+BW5+CF5+CO5</f>
        <v>63</v>
      </c>
      <c r="H5" s="11">
        <f>COUNT(U5,AD5,AM5,AV5,BE5,BN5,BW5,CF5,CO5)</f>
        <v>9</v>
      </c>
      <c r="I5" s="32">
        <f>M5/N5</f>
        <v>1</v>
      </c>
      <c r="J5" s="11">
        <f>MEDIAN(V5,AE5,AN5,AW5,BF5,BO5,BX5,CG5,CP5)</f>
        <v>1</v>
      </c>
      <c r="K5" s="11">
        <f>MIN(V5,AE5,AN5,AW5,BF5,BO5,BX5,CG5,CP5)</f>
        <v>1</v>
      </c>
      <c r="L5" s="11">
        <f>MAX(V5,AE5,AN5,AW5,BF5,BO5,BX5,CG5,CP5)</f>
        <v>1</v>
      </c>
      <c r="M5" s="11">
        <f>V5+AE5+AN5+AW5+BF5+BO5+BX5+CG5+CP5</f>
        <v>9</v>
      </c>
      <c r="N5" s="11">
        <f>COUNT(V5,AE5,AN5,AW5,BF5,BO5,BX5,CG5,CP5)</f>
        <v>9</v>
      </c>
      <c r="O5" s="27">
        <v>5</v>
      </c>
      <c r="P5" s="11">
        <v>3</v>
      </c>
      <c r="Q5" s="11">
        <v>7</v>
      </c>
      <c r="R5" s="11">
        <v>5</v>
      </c>
      <c r="S5" s="11">
        <v>5</v>
      </c>
      <c r="T5" s="11">
        <v>7</v>
      </c>
      <c r="U5" s="11">
        <v>7</v>
      </c>
      <c r="V5" s="11">
        <v>1</v>
      </c>
      <c r="W5" s="12" t="s">
        <v>7</v>
      </c>
      <c r="X5" s="27"/>
      <c r="Y5" s="11"/>
      <c r="Z5" s="11"/>
      <c r="AA5" s="11"/>
      <c r="AB5" s="11">
        <v>7</v>
      </c>
      <c r="AC5" s="11">
        <v>7</v>
      </c>
      <c r="AD5" s="11">
        <v>7</v>
      </c>
      <c r="AE5" s="11">
        <v>1</v>
      </c>
      <c r="AF5" s="12" t="s">
        <v>177</v>
      </c>
      <c r="AG5" s="27">
        <v>7</v>
      </c>
      <c r="AH5" s="11">
        <v>7</v>
      </c>
      <c r="AI5" s="11">
        <v>5</v>
      </c>
      <c r="AJ5" s="11">
        <v>7</v>
      </c>
      <c r="AK5" s="11">
        <v>7</v>
      </c>
      <c r="AL5" s="11">
        <v>7</v>
      </c>
      <c r="AM5" s="11">
        <v>7</v>
      </c>
      <c r="AN5" s="11">
        <v>1</v>
      </c>
      <c r="AP5" s="27">
        <v>7</v>
      </c>
      <c r="AQ5" s="11">
        <v>7</v>
      </c>
      <c r="AR5" s="11">
        <v>7</v>
      </c>
      <c r="AS5" s="11">
        <v>3</v>
      </c>
      <c r="AT5" s="11">
        <v>7</v>
      </c>
      <c r="AU5" s="11">
        <v>7</v>
      </c>
      <c r="AV5" s="11">
        <v>7</v>
      </c>
      <c r="AW5" s="11">
        <v>1</v>
      </c>
      <c r="AY5" s="27">
        <v>7</v>
      </c>
      <c r="AZ5" s="11">
        <v>7</v>
      </c>
      <c r="BA5" s="11">
        <v>7</v>
      </c>
      <c r="BB5" s="11">
        <v>6</v>
      </c>
      <c r="BC5" s="11">
        <v>7</v>
      </c>
      <c r="BD5" s="11">
        <v>7</v>
      </c>
      <c r="BE5" s="11">
        <v>7</v>
      </c>
      <c r="BF5" s="11">
        <v>1</v>
      </c>
      <c r="BG5" s="12" t="s">
        <v>220</v>
      </c>
      <c r="BH5" s="27">
        <v>7</v>
      </c>
      <c r="BI5" s="11">
        <v>7</v>
      </c>
      <c r="BJ5" s="11">
        <v>7</v>
      </c>
      <c r="BK5" s="11">
        <v>6</v>
      </c>
      <c r="BL5" s="11">
        <v>7</v>
      </c>
      <c r="BM5" s="11">
        <v>7</v>
      </c>
      <c r="BN5" s="11">
        <v>7</v>
      </c>
      <c r="BO5" s="11">
        <v>1</v>
      </c>
      <c r="BQ5" s="27">
        <v>7</v>
      </c>
      <c r="BR5" s="11">
        <v>7</v>
      </c>
      <c r="BS5" s="11">
        <v>7</v>
      </c>
      <c r="BT5" s="11">
        <v>3</v>
      </c>
      <c r="BU5" s="11">
        <v>3</v>
      </c>
      <c r="BV5" s="11">
        <v>7</v>
      </c>
      <c r="BW5" s="11">
        <v>7</v>
      </c>
      <c r="BX5" s="11">
        <v>1</v>
      </c>
      <c r="BZ5" s="27">
        <v>5</v>
      </c>
      <c r="CA5" s="11">
        <v>7</v>
      </c>
      <c r="CB5" s="11">
        <v>7</v>
      </c>
      <c r="CC5" s="11">
        <v>5</v>
      </c>
      <c r="CD5" s="11">
        <v>7</v>
      </c>
      <c r="CE5" s="11">
        <v>7</v>
      </c>
      <c r="CF5" s="11">
        <v>7</v>
      </c>
      <c r="CG5" s="11">
        <v>1</v>
      </c>
      <c r="CI5" s="27">
        <v>7</v>
      </c>
      <c r="CJ5" s="11">
        <v>7</v>
      </c>
      <c r="CK5" s="11">
        <v>7</v>
      </c>
      <c r="CL5" s="11">
        <v>1</v>
      </c>
      <c r="CM5" s="11">
        <v>7</v>
      </c>
      <c r="CN5" s="11">
        <v>7</v>
      </c>
      <c r="CO5" s="11">
        <v>7</v>
      </c>
      <c r="CP5" s="11">
        <v>1</v>
      </c>
    </row>
    <row r="6" spans="1:95" ht="25.5" customHeight="1" x14ac:dyDescent="0.2">
      <c r="A6" s="46" t="s">
        <v>8</v>
      </c>
      <c r="B6" s="10" t="s">
        <v>9</v>
      </c>
      <c r="C6" s="43">
        <f t="shared" ref="C6:C7" si="0">G6/H6</f>
        <v>6.333333333333333</v>
      </c>
      <c r="D6" s="11">
        <f t="shared" ref="D6:D7" si="1">MEDIAN(U6,AD6,AM6,AV6,BE6,BN6,BW6,CF6,CO6)</f>
        <v>7</v>
      </c>
      <c r="E6" s="11">
        <f t="shared" ref="E6:E7" si="2">MIN(U6,AD6,AM6,AV6,BE6,BN6,BW6,CF6,CO6)</f>
        <v>5</v>
      </c>
      <c r="F6" s="11">
        <f t="shared" ref="F6:F7" si="3">MAX(U6,AD6,AM6,AV6,BE6,BN6,BW6,CF6,CO6)</f>
        <v>7</v>
      </c>
      <c r="G6" s="11">
        <f t="shared" ref="G6:G7" si="4">U6+AD6+AM6+AV6+BE6+BN6+BW6+CF6+CO6</f>
        <v>57</v>
      </c>
      <c r="H6" s="11">
        <f t="shared" ref="H6:H7" si="5">COUNT(U6,AD6,AM6,AV6,BE6,BN6,BW6,CF6,CO6)</f>
        <v>9</v>
      </c>
      <c r="I6" s="32">
        <f t="shared" ref="I6:I7" si="6">M6/N6</f>
        <v>4.5555555555555554</v>
      </c>
      <c r="J6" s="11">
        <f t="shared" ref="J6:J7" si="7">MEDIAN(V6,AE6,AN6,AW6,BF6,BO6,BX6,CG6,CP6)</f>
        <v>5</v>
      </c>
      <c r="K6" s="11">
        <f t="shared" ref="K6:K7" si="8">MIN(V6,AE6,AN6,AW6,BF6,BO6,BX6,CG6,CP6)</f>
        <v>1</v>
      </c>
      <c r="L6" s="11">
        <f t="shared" ref="L6:L7" si="9">MAX(V6,AE6,AN6,AW6,BF6,BO6,BX6,CG6,CP6)</f>
        <v>7</v>
      </c>
      <c r="M6" s="11">
        <f t="shared" ref="M6:M7" si="10">V6+AE6+AN6+AW6+BF6+BO6+BX6+CG6+CP6</f>
        <v>41</v>
      </c>
      <c r="N6" s="11">
        <f t="shared" ref="N6:N7" si="11">COUNT(V6,AE6,AN6,AW6,BF6,BO6,BX6,CG6,CP6)</f>
        <v>9</v>
      </c>
      <c r="O6" s="27">
        <v>5</v>
      </c>
      <c r="P6" s="11">
        <v>5</v>
      </c>
      <c r="Q6" s="11">
        <v>7</v>
      </c>
      <c r="R6" s="11">
        <v>7</v>
      </c>
      <c r="S6" s="11">
        <v>5</v>
      </c>
      <c r="T6" s="11">
        <v>7</v>
      </c>
      <c r="U6" s="11">
        <v>7</v>
      </c>
      <c r="V6" s="11">
        <v>3</v>
      </c>
      <c r="W6" s="12" t="s">
        <v>10</v>
      </c>
      <c r="X6" s="27">
        <v>7</v>
      </c>
      <c r="Y6" s="11">
        <v>7</v>
      </c>
      <c r="Z6" s="11">
        <v>7</v>
      </c>
      <c r="AA6" s="11">
        <v>5</v>
      </c>
      <c r="AB6" s="11">
        <v>7</v>
      </c>
      <c r="AC6" s="11">
        <v>7</v>
      </c>
      <c r="AD6" s="11">
        <v>7</v>
      </c>
      <c r="AE6" s="11">
        <v>7</v>
      </c>
      <c r="AF6" s="12" t="s">
        <v>178</v>
      </c>
      <c r="AG6" s="27">
        <v>7</v>
      </c>
      <c r="AH6" s="11">
        <v>7</v>
      </c>
      <c r="AI6" s="11">
        <v>7</v>
      </c>
      <c r="AJ6" s="11">
        <v>5</v>
      </c>
      <c r="AK6" s="11">
        <v>7</v>
      </c>
      <c r="AL6" s="11">
        <v>7</v>
      </c>
      <c r="AM6" s="11">
        <v>7</v>
      </c>
      <c r="AN6" s="11">
        <v>7</v>
      </c>
      <c r="AP6" s="27">
        <v>7</v>
      </c>
      <c r="AQ6" s="11">
        <v>7</v>
      </c>
      <c r="AR6" s="11">
        <v>7</v>
      </c>
      <c r="AS6" s="11">
        <v>5</v>
      </c>
      <c r="AT6" s="11">
        <v>7</v>
      </c>
      <c r="AU6" s="11">
        <v>7</v>
      </c>
      <c r="AV6" s="11">
        <v>7</v>
      </c>
      <c r="AW6" s="11">
        <v>7</v>
      </c>
      <c r="AY6" s="27">
        <v>5</v>
      </c>
      <c r="AZ6" s="11">
        <v>5</v>
      </c>
      <c r="BA6" s="11">
        <v>3</v>
      </c>
      <c r="BB6" s="11">
        <v>5</v>
      </c>
      <c r="BC6" s="11">
        <v>5</v>
      </c>
      <c r="BD6" s="11">
        <v>5</v>
      </c>
      <c r="BE6" s="11">
        <v>5</v>
      </c>
      <c r="BF6" s="11">
        <v>5</v>
      </c>
      <c r="BG6" s="12" t="s">
        <v>221</v>
      </c>
      <c r="BH6" s="27">
        <v>6</v>
      </c>
      <c r="BI6" s="11">
        <v>6</v>
      </c>
      <c r="BJ6" s="11">
        <v>5</v>
      </c>
      <c r="BK6" s="11">
        <v>7</v>
      </c>
      <c r="BL6" s="11">
        <v>6</v>
      </c>
      <c r="BM6" s="11">
        <v>5</v>
      </c>
      <c r="BN6" s="11">
        <v>5</v>
      </c>
      <c r="BO6" s="11">
        <v>3</v>
      </c>
      <c r="BQ6" s="27">
        <v>7</v>
      </c>
      <c r="BR6" s="11">
        <v>7</v>
      </c>
      <c r="BS6" s="11">
        <v>7</v>
      </c>
      <c r="BT6" s="11">
        <v>5</v>
      </c>
      <c r="BU6" s="11">
        <v>1</v>
      </c>
      <c r="BV6" s="11">
        <v>7</v>
      </c>
      <c r="BW6" s="11">
        <v>7</v>
      </c>
      <c r="BX6" s="11">
        <v>1</v>
      </c>
      <c r="BY6" s="12" t="s">
        <v>237</v>
      </c>
      <c r="BZ6" s="27">
        <v>3</v>
      </c>
      <c r="CA6" s="11">
        <v>5</v>
      </c>
      <c r="CB6" s="11">
        <v>5</v>
      </c>
      <c r="CC6" s="11">
        <v>5</v>
      </c>
      <c r="CD6" s="11">
        <v>5</v>
      </c>
      <c r="CE6" s="11">
        <v>1</v>
      </c>
      <c r="CF6" s="11">
        <v>5</v>
      </c>
      <c r="CG6" s="11">
        <v>7</v>
      </c>
      <c r="CI6" s="27">
        <v>7</v>
      </c>
      <c r="CJ6" s="11">
        <v>7</v>
      </c>
      <c r="CK6" s="11">
        <v>7</v>
      </c>
      <c r="CL6" s="11">
        <v>1</v>
      </c>
      <c r="CM6" s="11">
        <v>7</v>
      </c>
      <c r="CN6" s="11">
        <v>7</v>
      </c>
      <c r="CO6" s="11">
        <v>7</v>
      </c>
      <c r="CP6" s="11">
        <v>1</v>
      </c>
    </row>
    <row r="7" spans="1:95" ht="25.5" customHeight="1" x14ac:dyDescent="0.2">
      <c r="A7" s="46" t="s">
        <v>11</v>
      </c>
      <c r="B7" s="10" t="s">
        <v>12</v>
      </c>
      <c r="C7" s="49">
        <f t="shared" si="0"/>
        <v>5.666666666666667</v>
      </c>
      <c r="D7" s="11">
        <f t="shared" si="1"/>
        <v>7</v>
      </c>
      <c r="E7" s="11">
        <f t="shared" si="2"/>
        <v>1</v>
      </c>
      <c r="F7" s="11">
        <f t="shared" si="3"/>
        <v>7</v>
      </c>
      <c r="G7" s="11">
        <f t="shared" si="4"/>
        <v>51</v>
      </c>
      <c r="H7" s="11">
        <f t="shared" si="5"/>
        <v>9</v>
      </c>
      <c r="I7" s="32">
        <f t="shared" si="6"/>
        <v>3.5555555555555554</v>
      </c>
      <c r="J7" s="11">
        <f t="shared" si="7"/>
        <v>3</v>
      </c>
      <c r="K7" s="11">
        <f t="shared" si="8"/>
        <v>1</v>
      </c>
      <c r="L7" s="11">
        <f t="shared" si="9"/>
        <v>7</v>
      </c>
      <c r="M7" s="11">
        <f t="shared" si="10"/>
        <v>32</v>
      </c>
      <c r="N7" s="11">
        <f t="shared" si="11"/>
        <v>9</v>
      </c>
      <c r="O7" s="27">
        <v>5</v>
      </c>
      <c r="P7" s="11">
        <v>5</v>
      </c>
      <c r="Q7" s="11">
        <v>5</v>
      </c>
      <c r="R7" s="11">
        <v>7</v>
      </c>
      <c r="S7" s="11">
        <v>5</v>
      </c>
      <c r="T7" s="11">
        <v>7</v>
      </c>
      <c r="U7" s="11">
        <v>5</v>
      </c>
      <c r="V7" s="11">
        <v>5</v>
      </c>
      <c r="W7" s="12" t="s">
        <v>13</v>
      </c>
      <c r="X7" s="27">
        <v>5</v>
      </c>
      <c r="Y7" s="11">
        <v>7</v>
      </c>
      <c r="Z7" s="11">
        <v>7</v>
      </c>
      <c r="AA7" s="11">
        <v>7</v>
      </c>
      <c r="AB7" s="11">
        <v>5</v>
      </c>
      <c r="AC7" s="11">
        <v>3</v>
      </c>
      <c r="AD7" s="11">
        <v>7</v>
      </c>
      <c r="AE7" s="11">
        <v>3</v>
      </c>
      <c r="AF7" s="12" t="s">
        <v>179</v>
      </c>
      <c r="AG7" s="27">
        <v>5</v>
      </c>
      <c r="AH7" s="11">
        <v>7</v>
      </c>
      <c r="AI7" s="11">
        <v>7</v>
      </c>
      <c r="AJ7" s="11">
        <v>7</v>
      </c>
      <c r="AK7" s="11">
        <v>5</v>
      </c>
      <c r="AL7" s="11">
        <v>3</v>
      </c>
      <c r="AM7" s="11">
        <v>7</v>
      </c>
      <c r="AN7" s="11">
        <v>3</v>
      </c>
      <c r="AP7" s="27">
        <v>5</v>
      </c>
      <c r="AQ7" s="11">
        <v>7</v>
      </c>
      <c r="AR7" s="11">
        <v>7</v>
      </c>
      <c r="AS7" s="11">
        <v>7</v>
      </c>
      <c r="AT7" s="11">
        <v>5</v>
      </c>
      <c r="AU7" s="11">
        <v>3</v>
      </c>
      <c r="AV7" s="11">
        <v>7</v>
      </c>
      <c r="AW7" s="11">
        <v>3</v>
      </c>
      <c r="AY7" s="27">
        <v>7</v>
      </c>
      <c r="AZ7" s="11">
        <v>7</v>
      </c>
      <c r="BA7" s="11">
        <v>5</v>
      </c>
      <c r="BB7" s="11">
        <v>7</v>
      </c>
      <c r="BC7" s="11">
        <v>7</v>
      </c>
      <c r="BD7" s="11">
        <v>7</v>
      </c>
      <c r="BE7" s="11">
        <v>7</v>
      </c>
      <c r="BF7" s="11">
        <v>3</v>
      </c>
      <c r="BG7" s="12" t="s">
        <v>222</v>
      </c>
      <c r="BH7" s="27">
        <v>6</v>
      </c>
      <c r="BI7" s="11">
        <v>5</v>
      </c>
      <c r="BJ7" s="11">
        <v>5</v>
      </c>
      <c r="BK7" s="11">
        <v>7</v>
      </c>
      <c r="BL7" s="11">
        <v>5</v>
      </c>
      <c r="BM7" s="11">
        <v>5</v>
      </c>
      <c r="BN7" s="11">
        <v>5</v>
      </c>
      <c r="BO7" s="11">
        <v>4</v>
      </c>
      <c r="BQ7" s="27">
        <v>7</v>
      </c>
      <c r="BR7" s="11">
        <v>7</v>
      </c>
      <c r="BS7" s="11">
        <v>5</v>
      </c>
      <c r="BT7" s="11">
        <v>5</v>
      </c>
      <c r="BU7" s="11">
        <v>3</v>
      </c>
      <c r="BV7" s="11">
        <v>5</v>
      </c>
      <c r="BW7" s="11">
        <v>5</v>
      </c>
      <c r="BX7" s="11">
        <v>3</v>
      </c>
      <c r="BZ7" s="27">
        <v>3</v>
      </c>
      <c r="CA7" s="11">
        <v>3</v>
      </c>
      <c r="CB7" s="11">
        <v>5</v>
      </c>
      <c r="CC7" s="11">
        <v>5</v>
      </c>
      <c r="CD7" s="11">
        <v>5</v>
      </c>
      <c r="CE7" s="11">
        <v>1</v>
      </c>
      <c r="CF7" s="11">
        <v>1</v>
      </c>
      <c r="CG7" s="11">
        <v>7</v>
      </c>
      <c r="CI7" s="27">
        <v>7</v>
      </c>
      <c r="CJ7" s="11">
        <v>7</v>
      </c>
      <c r="CK7" s="11">
        <v>7</v>
      </c>
      <c r="CL7" s="11">
        <v>1</v>
      </c>
      <c r="CM7" s="11">
        <v>7</v>
      </c>
      <c r="CN7" s="11">
        <v>7</v>
      </c>
      <c r="CO7" s="11">
        <v>7</v>
      </c>
      <c r="CP7" s="11">
        <v>1</v>
      </c>
    </row>
    <row r="8" spans="1:95" s="9" customFormat="1" ht="12.75" customHeight="1" x14ac:dyDescent="0.25">
      <c r="A8" s="45" t="s">
        <v>14</v>
      </c>
      <c r="B8" s="19" t="s">
        <v>15</v>
      </c>
      <c r="C8" s="37"/>
      <c r="D8" s="19"/>
      <c r="E8" s="19"/>
      <c r="F8" s="19"/>
      <c r="G8" s="19"/>
      <c r="H8" s="19"/>
      <c r="I8" s="31"/>
      <c r="J8" s="19"/>
      <c r="K8" s="19"/>
      <c r="L8" s="19"/>
      <c r="M8" s="19"/>
      <c r="N8" s="19"/>
      <c r="O8" s="26"/>
      <c r="P8" s="19"/>
      <c r="Q8" s="19"/>
      <c r="R8" s="19"/>
      <c r="S8" s="19"/>
      <c r="T8" s="19"/>
      <c r="U8" s="19"/>
      <c r="V8" s="19"/>
      <c r="W8" s="23"/>
      <c r="X8" s="26"/>
      <c r="Y8" s="19"/>
      <c r="Z8" s="19"/>
      <c r="AA8" s="19"/>
      <c r="AB8" s="19"/>
      <c r="AC8" s="19"/>
      <c r="AD8" s="19"/>
      <c r="AE8" s="19"/>
      <c r="AF8" s="23"/>
      <c r="AG8" s="26"/>
      <c r="AH8" s="19"/>
      <c r="AI8" s="19"/>
      <c r="AJ8" s="19"/>
      <c r="AK8" s="19"/>
      <c r="AL8" s="19"/>
      <c r="AM8" s="19"/>
      <c r="AN8" s="19"/>
      <c r="AO8" s="23"/>
      <c r="AP8" s="26"/>
      <c r="AQ8" s="19"/>
      <c r="AR8" s="19"/>
      <c r="AS8" s="19"/>
      <c r="AT8" s="19"/>
      <c r="AU8" s="19"/>
      <c r="AV8" s="19"/>
      <c r="AW8" s="19"/>
      <c r="AX8" s="23"/>
      <c r="AY8" s="26"/>
      <c r="AZ8" s="19"/>
      <c r="BA8" s="19"/>
      <c r="BB8" s="19"/>
      <c r="BC8" s="19"/>
      <c r="BD8" s="19"/>
      <c r="BE8" s="19"/>
      <c r="BF8" s="19"/>
      <c r="BG8" s="23"/>
      <c r="BH8" s="26"/>
      <c r="BI8" s="19"/>
      <c r="BJ8" s="19"/>
      <c r="BK8" s="19"/>
      <c r="BL8" s="19"/>
      <c r="BM8" s="19"/>
      <c r="BN8" s="19"/>
      <c r="BO8" s="19"/>
      <c r="BP8" s="23"/>
      <c r="BQ8" s="26"/>
      <c r="BR8" s="19"/>
      <c r="BS8" s="19"/>
      <c r="BT8" s="19"/>
      <c r="BU8" s="19"/>
      <c r="BV8" s="19"/>
      <c r="BW8" s="19"/>
      <c r="BX8" s="19"/>
      <c r="BY8" s="23"/>
      <c r="BZ8" s="26"/>
      <c r="CA8" s="19"/>
      <c r="CB8" s="19"/>
      <c r="CC8" s="19"/>
      <c r="CD8" s="19"/>
      <c r="CE8" s="19"/>
      <c r="CF8" s="19"/>
      <c r="CG8" s="19"/>
      <c r="CH8" s="23"/>
      <c r="CI8" s="26"/>
      <c r="CJ8" s="19"/>
      <c r="CK8" s="19"/>
      <c r="CL8" s="19"/>
      <c r="CM8" s="19"/>
      <c r="CN8" s="19"/>
      <c r="CO8" s="19"/>
      <c r="CP8" s="19"/>
      <c r="CQ8" s="23"/>
    </row>
    <row r="9" spans="1:95" ht="25.5" customHeight="1" x14ac:dyDescent="0.2">
      <c r="A9" s="46" t="s">
        <v>16</v>
      </c>
      <c r="B9" s="10" t="s">
        <v>17</v>
      </c>
      <c r="C9" s="43">
        <f t="shared" ref="C9:C20" si="12">G9/H9</f>
        <v>6.666666666666667</v>
      </c>
      <c r="D9" s="11">
        <f t="shared" ref="D9:D20" si="13">MEDIAN(U9,AD9,AM9,AV9,BE9,BN9,BW9,CF9,CO9)</f>
        <v>7</v>
      </c>
      <c r="E9" s="11">
        <f t="shared" ref="E9:E20" si="14">MIN(U9,AD9,AM9,AV9,BE9,BN9,BW9,CF9,CO9)</f>
        <v>4</v>
      </c>
      <c r="F9" s="11">
        <f t="shared" ref="F9:F20" si="15">MAX(U9,AD9,AM9,AV9,BE9,BN9,BW9,CF9,CO9)</f>
        <v>7</v>
      </c>
      <c r="G9" s="11">
        <f t="shared" ref="G9:G20" si="16">U9+AD9+AM9+AV9+BE9+BN9+BW9+CF9+CO9</f>
        <v>60</v>
      </c>
      <c r="H9" s="11">
        <f t="shared" ref="H9:H20" si="17">COUNT(U9,AD9,AM9,AV9,BE9,BN9,BW9,CF9,CO9)</f>
        <v>9</v>
      </c>
      <c r="I9" s="32">
        <f t="shared" ref="I9:I20" si="18">M9/N9</f>
        <v>2.7777777777777777</v>
      </c>
      <c r="J9" s="11">
        <f t="shared" ref="J9:J20" si="19">MEDIAN(V9,AE9,AN9,AW9,BF9,BO9,BX9,CG9,CP9)</f>
        <v>3</v>
      </c>
      <c r="K9" s="11">
        <f t="shared" ref="K9:K20" si="20">MIN(V9,AE9,AN9,AW9,BF9,BO9,BX9,CG9,CP9)</f>
        <v>1</v>
      </c>
      <c r="L9" s="11">
        <f t="shared" ref="L9:L20" si="21">MAX(V9,AE9,AN9,AW9,BF9,BO9,BX9,CG9,CP9)</f>
        <v>5</v>
      </c>
      <c r="M9" s="11">
        <f t="shared" ref="M9:M20" si="22">V9+AE9+AN9+AW9+BF9+BO9+BX9+CG9+CP9</f>
        <v>25</v>
      </c>
      <c r="N9" s="11">
        <f t="shared" ref="N9:N20" si="23">COUNT(V9,AE9,AN9,AW9,BF9,BO9,BX9,CG9,CP9)</f>
        <v>9</v>
      </c>
      <c r="O9" s="27">
        <v>3</v>
      </c>
      <c r="P9" s="11">
        <v>3</v>
      </c>
      <c r="Q9" s="11">
        <v>7</v>
      </c>
      <c r="R9" s="11">
        <v>7</v>
      </c>
      <c r="S9" s="11">
        <v>5</v>
      </c>
      <c r="T9" s="11">
        <v>7</v>
      </c>
      <c r="U9" s="11">
        <v>7</v>
      </c>
      <c r="V9" s="11">
        <v>5</v>
      </c>
      <c r="W9" s="12" t="s">
        <v>18</v>
      </c>
      <c r="X9" s="27">
        <v>3</v>
      </c>
      <c r="Y9" s="11">
        <v>5</v>
      </c>
      <c r="Z9" s="11">
        <v>3</v>
      </c>
      <c r="AA9" s="11">
        <v>5</v>
      </c>
      <c r="AB9" s="11">
        <v>5</v>
      </c>
      <c r="AC9" s="11">
        <v>3</v>
      </c>
      <c r="AD9" s="11">
        <v>7</v>
      </c>
      <c r="AE9" s="11">
        <v>3</v>
      </c>
      <c r="AF9" s="12" t="s">
        <v>180</v>
      </c>
      <c r="AG9" s="27">
        <v>3</v>
      </c>
      <c r="AH9" s="11">
        <v>5</v>
      </c>
      <c r="AI9" s="11">
        <v>3</v>
      </c>
      <c r="AJ9" s="11">
        <v>5</v>
      </c>
      <c r="AK9" s="11">
        <v>5</v>
      </c>
      <c r="AL9" s="11">
        <v>3</v>
      </c>
      <c r="AM9" s="11">
        <v>7</v>
      </c>
      <c r="AN9" s="11">
        <v>3</v>
      </c>
      <c r="AP9" s="27">
        <v>3</v>
      </c>
      <c r="AQ9" s="11">
        <v>5</v>
      </c>
      <c r="AR9" s="11">
        <v>3</v>
      </c>
      <c r="AS9" s="11">
        <v>5</v>
      </c>
      <c r="AT9" s="11">
        <v>5</v>
      </c>
      <c r="AU9" s="11">
        <v>3</v>
      </c>
      <c r="AV9" s="11">
        <v>7</v>
      </c>
      <c r="AW9" s="11">
        <v>3</v>
      </c>
      <c r="AY9" s="27">
        <v>7</v>
      </c>
      <c r="AZ9" s="11">
        <v>7</v>
      </c>
      <c r="BA9" s="11">
        <v>7</v>
      </c>
      <c r="BB9" s="11">
        <v>7</v>
      </c>
      <c r="BC9" s="11">
        <v>7</v>
      </c>
      <c r="BD9" s="11">
        <v>7</v>
      </c>
      <c r="BE9" s="11">
        <v>7</v>
      </c>
      <c r="BF9" s="11">
        <v>1</v>
      </c>
      <c r="BH9" s="27">
        <v>5</v>
      </c>
      <c r="BI9" s="11">
        <v>5</v>
      </c>
      <c r="BJ9" s="11">
        <v>6</v>
      </c>
      <c r="BK9" s="11">
        <v>5</v>
      </c>
      <c r="BL9" s="11">
        <v>4</v>
      </c>
      <c r="BM9" s="11">
        <v>4</v>
      </c>
      <c r="BN9" s="11">
        <v>4</v>
      </c>
      <c r="BO9" s="11">
        <v>3</v>
      </c>
      <c r="BQ9" s="27">
        <v>7</v>
      </c>
      <c r="BR9" s="11">
        <v>7</v>
      </c>
      <c r="BS9" s="11">
        <v>7</v>
      </c>
      <c r="BT9" s="11">
        <v>1</v>
      </c>
      <c r="BU9" s="11">
        <v>5</v>
      </c>
      <c r="BV9" s="11">
        <v>7</v>
      </c>
      <c r="BW9" s="11">
        <v>7</v>
      </c>
      <c r="BX9" s="11">
        <v>3</v>
      </c>
      <c r="BZ9" s="27">
        <v>5</v>
      </c>
      <c r="CA9" s="11">
        <v>3</v>
      </c>
      <c r="CB9" s="11">
        <v>7</v>
      </c>
      <c r="CC9" s="11">
        <v>7</v>
      </c>
      <c r="CD9" s="11">
        <v>7</v>
      </c>
      <c r="CE9" s="11">
        <v>7</v>
      </c>
      <c r="CF9" s="11">
        <v>7</v>
      </c>
      <c r="CG9" s="11">
        <v>1</v>
      </c>
      <c r="CI9" s="27">
        <v>7</v>
      </c>
      <c r="CJ9" s="11">
        <v>7</v>
      </c>
      <c r="CK9" s="11">
        <v>7</v>
      </c>
      <c r="CL9" s="11">
        <v>5</v>
      </c>
      <c r="CM9" s="11">
        <v>5</v>
      </c>
      <c r="CN9" s="11">
        <v>5</v>
      </c>
      <c r="CO9" s="11">
        <v>7</v>
      </c>
      <c r="CP9" s="11">
        <v>3</v>
      </c>
    </row>
    <row r="10" spans="1:95" ht="25.5" customHeight="1" x14ac:dyDescent="0.2">
      <c r="A10" s="46" t="s">
        <v>19</v>
      </c>
      <c r="B10" s="10" t="s">
        <v>20</v>
      </c>
      <c r="C10" s="49">
        <f t="shared" si="12"/>
        <v>5.7777777777777777</v>
      </c>
      <c r="D10" s="11">
        <f t="shared" si="13"/>
        <v>7</v>
      </c>
      <c r="E10" s="11">
        <f t="shared" si="14"/>
        <v>1</v>
      </c>
      <c r="F10" s="11">
        <f t="shared" si="15"/>
        <v>7</v>
      </c>
      <c r="G10" s="11">
        <f t="shared" si="16"/>
        <v>52</v>
      </c>
      <c r="H10" s="11">
        <f t="shared" si="17"/>
        <v>9</v>
      </c>
      <c r="I10" s="32">
        <f t="shared" si="18"/>
        <v>2.7777777777777777</v>
      </c>
      <c r="J10" s="11">
        <f t="shared" si="19"/>
        <v>3</v>
      </c>
      <c r="K10" s="11">
        <f t="shared" si="20"/>
        <v>1</v>
      </c>
      <c r="L10" s="11">
        <f t="shared" si="21"/>
        <v>7</v>
      </c>
      <c r="M10" s="11">
        <f t="shared" si="22"/>
        <v>25</v>
      </c>
      <c r="N10" s="11">
        <f t="shared" si="23"/>
        <v>9</v>
      </c>
      <c r="O10" s="27">
        <v>5</v>
      </c>
      <c r="P10" s="11">
        <v>5</v>
      </c>
      <c r="Q10" s="11">
        <v>5</v>
      </c>
      <c r="R10" s="11">
        <v>7</v>
      </c>
      <c r="S10" s="11">
        <v>7</v>
      </c>
      <c r="T10" s="11">
        <v>7</v>
      </c>
      <c r="U10" s="11">
        <v>7</v>
      </c>
      <c r="V10" s="11">
        <v>3</v>
      </c>
      <c r="W10" s="12" t="s">
        <v>21</v>
      </c>
      <c r="X10" s="27">
        <v>7</v>
      </c>
      <c r="Y10" s="11">
        <v>7</v>
      </c>
      <c r="Z10" s="11">
        <v>3</v>
      </c>
      <c r="AA10" s="11">
        <v>7</v>
      </c>
      <c r="AB10" s="11">
        <v>7</v>
      </c>
      <c r="AC10" s="11">
        <v>5</v>
      </c>
      <c r="AD10" s="11">
        <v>7</v>
      </c>
      <c r="AE10" s="11">
        <v>1</v>
      </c>
      <c r="AF10" s="12" t="s">
        <v>181</v>
      </c>
      <c r="AG10" s="27">
        <v>7</v>
      </c>
      <c r="AH10" s="11">
        <v>7</v>
      </c>
      <c r="AI10" s="11">
        <v>3</v>
      </c>
      <c r="AJ10" s="11">
        <v>7</v>
      </c>
      <c r="AK10" s="11">
        <v>7</v>
      </c>
      <c r="AL10" s="11">
        <v>5</v>
      </c>
      <c r="AM10" s="11">
        <v>7</v>
      </c>
      <c r="AN10" s="11">
        <v>1</v>
      </c>
      <c r="AP10" s="27">
        <v>7</v>
      </c>
      <c r="AQ10" s="11">
        <v>7</v>
      </c>
      <c r="AR10" s="11">
        <v>3</v>
      </c>
      <c r="AS10" s="11">
        <v>7</v>
      </c>
      <c r="AT10" s="11">
        <v>7</v>
      </c>
      <c r="AU10" s="11">
        <v>5</v>
      </c>
      <c r="AV10" s="11">
        <v>7</v>
      </c>
      <c r="AW10" s="11">
        <v>1</v>
      </c>
      <c r="AY10" s="27">
        <v>7</v>
      </c>
      <c r="AZ10" s="11">
        <v>7</v>
      </c>
      <c r="BA10" s="11">
        <v>7</v>
      </c>
      <c r="BB10" s="11">
        <v>3</v>
      </c>
      <c r="BC10" s="11">
        <v>7</v>
      </c>
      <c r="BD10" s="11">
        <v>7</v>
      </c>
      <c r="BE10" s="11">
        <v>7</v>
      </c>
      <c r="BF10" s="11">
        <v>1</v>
      </c>
      <c r="BG10" s="12" t="s">
        <v>223</v>
      </c>
      <c r="BH10" s="27">
        <v>4</v>
      </c>
      <c r="BI10" s="11">
        <v>5</v>
      </c>
      <c r="BJ10" s="11">
        <v>5</v>
      </c>
      <c r="BK10" s="11">
        <v>4</v>
      </c>
      <c r="BL10" s="11">
        <v>4</v>
      </c>
      <c r="BM10" s="11">
        <v>4</v>
      </c>
      <c r="BN10" s="11">
        <v>4</v>
      </c>
      <c r="BO10" s="11">
        <v>3</v>
      </c>
      <c r="BQ10" s="27">
        <v>7</v>
      </c>
      <c r="BR10" s="11">
        <v>7</v>
      </c>
      <c r="BS10" s="11">
        <v>7</v>
      </c>
      <c r="BT10" s="11">
        <v>5</v>
      </c>
      <c r="BU10" s="11">
        <v>7</v>
      </c>
      <c r="BV10" s="11">
        <v>7</v>
      </c>
      <c r="BW10" s="11">
        <v>7</v>
      </c>
      <c r="BX10" s="11">
        <v>5</v>
      </c>
      <c r="BZ10" s="27">
        <v>3</v>
      </c>
      <c r="CA10" s="11">
        <v>3</v>
      </c>
      <c r="CB10" s="11">
        <v>7</v>
      </c>
      <c r="CC10" s="11">
        <v>7</v>
      </c>
      <c r="CD10" s="11">
        <v>3</v>
      </c>
      <c r="CE10" s="11">
        <v>3</v>
      </c>
      <c r="CF10" s="11">
        <v>1</v>
      </c>
      <c r="CG10" s="11">
        <v>7</v>
      </c>
      <c r="CI10" s="27">
        <v>5</v>
      </c>
      <c r="CJ10" s="11">
        <v>5</v>
      </c>
      <c r="CK10" s="11">
        <v>5</v>
      </c>
      <c r="CL10" s="11">
        <v>7</v>
      </c>
      <c r="CM10" s="11">
        <v>5</v>
      </c>
      <c r="CN10" s="11">
        <v>5</v>
      </c>
      <c r="CO10" s="11">
        <v>5</v>
      </c>
      <c r="CP10" s="11">
        <v>3</v>
      </c>
    </row>
    <row r="11" spans="1:95" ht="25.5" customHeight="1" x14ac:dyDescent="0.2">
      <c r="A11" s="46" t="s">
        <v>22</v>
      </c>
      <c r="B11" s="10" t="s">
        <v>23</v>
      </c>
      <c r="C11" s="51">
        <f t="shared" si="12"/>
        <v>3.5555555555555554</v>
      </c>
      <c r="D11" s="11">
        <f t="shared" si="13"/>
        <v>3</v>
      </c>
      <c r="E11" s="11">
        <f t="shared" si="14"/>
        <v>3</v>
      </c>
      <c r="F11" s="11">
        <f t="shared" si="15"/>
        <v>7</v>
      </c>
      <c r="G11" s="11">
        <f t="shared" si="16"/>
        <v>32</v>
      </c>
      <c r="H11" s="11">
        <f t="shared" si="17"/>
        <v>9</v>
      </c>
      <c r="I11" s="32">
        <f t="shared" si="18"/>
        <v>6.2857142857142856</v>
      </c>
      <c r="J11" s="11">
        <f t="shared" si="19"/>
        <v>7</v>
      </c>
      <c r="K11" s="11">
        <f t="shared" si="20"/>
        <v>4</v>
      </c>
      <c r="L11" s="11">
        <f t="shared" si="21"/>
        <v>7</v>
      </c>
      <c r="M11" s="11">
        <f t="shared" si="22"/>
        <v>44</v>
      </c>
      <c r="N11" s="11">
        <f t="shared" si="23"/>
        <v>7</v>
      </c>
      <c r="O11" s="27">
        <v>3</v>
      </c>
      <c r="P11" s="11">
        <v>3</v>
      </c>
      <c r="Q11" s="11">
        <v>3</v>
      </c>
      <c r="R11" s="11">
        <v>7</v>
      </c>
      <c r="S11" s="11">
        <v>3</v>
      </c>
      <c r="T11" s="11">
        <v>3</v>
      </c>
      <c r="U11" s="11">
        <v>3</v>
      </c>
      <c r="V11" s="12"/>
      <c r="W11" s="12" t="s">
        <v>24</v>
      </c>
      <c r="X11" s="27">
        <v>5</v>
      </c>
      <c r="Y11" s="11">
        <v>1</v>
      </c>
      <c r="Z11" s="11">
        <v>3</v>
      </c>
      <c r="AA11" s="11">
        <v>7</v>
      </c>
      <c r="AB11" s="11">
        <v>7</v>
      </c>
      <c r="AC11" s="11">
        <v>1</v>
      </c>
      <c r="AD11" s="11">
        <v>3</v>
      </c>
      <c r="AE11" s="12">
        <v>7</v>
      </c>
      <c r="AG11" s="27">
        <v>5</v>
      </c>
      <c r="AH11" s="11">
        <v>1</v>
      </c>
      <c r="AI11" s="11">
        <v>3</v>
      </c>
      <c r="AJ11" s="11">
        <v>7</v>
      </c>
      <c r="AK11" s="11">
        <v>7</v>
      </c>
      <c r="AL11" s="11">
        <v>1</v>
      </c>
      <c r="AM11" s="11">
        <v>3</v>
      </c>
      <c r="AN11" s="12">
        <v>7</v>
      </c>
      <c r="AP11" s="27">
        <v>5</v>
      </c>
      <c r="AQ11" s="11">
        <v>1</v>
      </c>
      <c r="AR11" s="11">
        <v>3</v>
      </c>
      <c r="AS11" s="11">
        <v>7</v>
      </c>
      <c r="AT11" s="11">
        <v>7</v>
      </c>
      <c r="AU11" s="11">
        <v>1</v>
      </c>
      <c r="AV11" s="11">
        <v>3</v>
      </c>
      <c r="AW11" s="12">
        <v>7</v>
      </c>
      <c r="AY11" s="27">
        <v>7</v>
      </c>
      <c r="AZ11" s="11">
        <v>7</v>
      </c>
      <c r="BA11" s="11">
        <v>7</v>
      </c>
      <c r="BB11" s="11">
        <v>7</v>
      </c>
      <c r="BC11" s="11">
        <v>7</v>
      </c>
      <c r="BD11" s="11">
        <v>7</v>
      </c>
      <c r="BE11" s="11">
        <v>7</v>
      </c>
      <c r="BF11" s="12">
        <v>5</v>
      </c>
      <c r="BG11" s="12" t="s">
        <v>224</v>
      </c>
      <c r="BH11" s="27">
        <v>6</v>
      </c>
      <c r="BI11" s="11">
        <v>5</v>
      </c>
      <c r="BJ11" s="11">
        <v>3</v>
      </c>
      <c r="BK11" s="11">
        <v>5</v>
      </c>
      <c r="BL11" s="11">
        <v>5</v>
      </c>
      <c r="BM11" s="11">
        <v>5</v>
      </c>
      <c r="BN11" s="11">
        <v>4</v>
      </c>
      <c r="BO11" s="12">
        <v>4</v>
      </c>
      <c r="BQ11" s="27">
        <v>5</v>
      </c>
      <c r="BR11" s="11">
        <v>1</v>
      </c>
      <c r="BS11" s="11">
        <v>3</v>
      </c>
      <c r="BT11" s="11">
        <v>7</v>
      </c>
      <c r="BU11" s="11">
        <v>7</v>
      </c>
      <c r="BV11" s="11">
        <v>1</v>
      </c>
      <c r="BW11" s="11">
        <v>3</v>
      </c>
      <c r="BX11" s="12">
        <v>7</v>
      </c>
      <c r="BZ11" s="27">
        <v>5</v>
      </c>
      <c r="CA11" s="11">
        <v>3</v>
      </c>
      <c r="CB11" s="11">
        <v>3</v>
      </c>
      <c r="CC11" s="11">
        <v>3</v>
      </c>
      <c r="CD11" s="11">
        <v>3</v>
      </c>
      <c r="CE11" s="11">
        <v>3</v>
      </c>
      <c r="CF11" s="11">
        <v>3</v>
      </c>
      <c r="CG11" s="12">
        <v>7</v>
      </c>
      <c r="CI11" s="27">
        <v>3</v>
      </c>
      <c r="CJ11" s="11">
        <v>1</v>
      </c>
      <c r="CK11" s="11">
        <v>3</v>
      </c>
      <c r="CL11" s="11">
        <v>5</v>
      </c>
      <c r="CM11" s="11">
        <v>3</v>
      </c>
      <c r="CN11" s="11">
        <v>3</v>
      </c>
      <c r="CO11" s="11">
        <v>3</v>
      </c>
      <c r="CP11" s="12"/>
      <c r="CQ11" s="12" t="s">
        <v>244</v>
      </c>
    </row>
    <row r="12" spans="1:95" ht="25.5" customHeight="1" x14ac:dyDescent="0.2">
      <c r="A12" s="46" t="s">
        <v>25</v>
      </c>
      <c r="B12" s="10" t="s">
        <v>26</v>
      </c>
      <c r="C12" s="43">
        <f t="shared" si="12"/>
        <v>6.333333333333333</v>
      </c>
      <c r="D12" s="11">
        <f t="shared" si="13"/>
        <v>7</v>
      </c>
      <c r="E12" s="11">
        <f t="shared" si="14"/>
        <v>3</v>
      </c>
      <c r="F12" s="11">
        <f t="shared" si="15"/>
        <v>7</v>
      </c>
      <c r="G12" s="11">
        <f t="shared" si="16"/>
        <v>57</v>
      </c>
      <c r="H12" s="11">
        <f t="shared" si="17"/>
        <v>9</v>
      </c>
      <c r="I12" s="32">
        <f t="shared" si="18"/>
        <v>3.8888888888888888</v>
      </c>
      <c r="J12" s="11">
        <f t="shared" si="19"/>
        <v>5</v>
      </c>
      <c r="K12" s="11">
        <f t="shared" si="20"/>
        <v>1</v>
      </c>
      <c r="L12" s="11">
        <f t="shared" si="21"/>
        <v>5</v>
      </c>
      <c r="M12" s="11">
        <f t="shared" si="22"/>
        <v>35</v>
      </c>
      <c r="N12" s="11">
        <f t="shared" si="23"/>
        <v>9</v>
      </c>
      <c r="O12" s="27">
        <v>5</v>
      </c>
      <c r="P12" s="11">
        <v>5</v>
      </c>
      <c r="Q12" s="11">
        <v>5</v>
      </c>
      <c r="R12" s="11">
        <v>7</v>
      </c>
      <c r="S12" s="11">
        <v>5</v>
      </c>
      <c r="T12" s="11">
        <v>7</v>
      </c>
      <c r="U12" s="11">
        <v>7</v>
      </c>
      <c r="V12" s="11">
        <v>5</v>
      </c>
      <c r="W12" s="12" t="s">
        <v>27</v>
      </c>
      <c r="X12" s="27">
        <v>7</v>
      </c>
      <c r="Y12" s="11">
        <v>7</v>
      </c>
      <c r="Z12" s="11">
        <v>5</v>
      </c>
      <c r="AA12" s="11">
        <v>5</v>
      </c>
      <c r="AB12" s="11">
        <v>5</v>
      </c>
      <c r="AC12" s="11">
        <v>5</v>
      </c>
      <c r="AD12" s="11">
        <v>7</v>
      </c>
      <c r="AE12" s="11">
        <v>5</v>
      </c>
      <c r="AF12" s="12" t="s">
        <v>182</v>
      </c>
      <c r="AG12" s="27">
        <v>7</v>
      </c>
      <c r="AH12" s="11">
        <v>7</v>
      </c>
      <c r="AI12" s="11">
        <v>5</v>
      </c>
      <c r="AJ12" s="11">
        <v>5</v>
      </c>
      <c r="AK12" s="11">
        <v>5</v>
      </c>
      <c r="AL12" s="11">
        <v>5</v>
      </c>
      <c r="AM12" s="11">
        <v>7</v>
      </c>
      <c r="AN12" s="11">
        <v>5</v>
      </c>
      <c r="AP12" s="27">
        <v>7</v>
      </c>
      <c r="AQ12" s="11">
        <v>7</v>
      </c>
      <c r="AR12" s="11">
        <v>5</v>
      </c>
      <c r="AS12" s="11">
        <v>5</v>
      </c>
      <c r="AT12" s="11">
        <v>5</v>
      </c>
      <c r="AU12" s="11">
        <v>5</v>
      </c>
      <c r="AV12" s="11">
        <v>7</v>
      </c>
      <c r="AW12" s="11">
        <v>5</v>
      </c>
      <c r="AY12" s="27">
        <v>7</v>
      </c>
      <c r="AZ12" s="11">
        <v>7</v>
      </c>
      <c r="BA12" s="11">
        <v>7</v>
      </c>
      <c r="BB12" s="11">
        <v>7</v>
      </c>
      <c r="BC12" s="11">
        <v>7</v>
      </c>
      <c r="BD12" s="11">
        <v>7</v>
      </c>
      <c r="BE12" s="11">
        <v>7</v>
      </c>
      <c r="BF12" s="11">
        <v>1</v>
      </c>
      <c r="BG12" s="12" t="s">
        <v>225</v>
      </c>
      <c r="BH12" s="27">
        <v>6</v>
      </c>
      <c r="BI12" s="11">
        <v>6</v>
      </c>
      <c r="BJ12" s="11">
        <v>5</v>
      </c>
      <c r="BK12" s="11">
        <v>5</v>
      </c>
      <c r="BL12" s="11">
        <v>6</v>
      </c>
      <c r="BM12" s="11">
        <v>6</v>
      </c>
      <c r="BN12" s="11">
        <v>5</v>
      </c>
      <c r="BO12" s="11">
        <v>3</v>
      </c>
      <c r="BQ12" s="27">
        <v>7</v>
      </c>
      <c r="BR12" s="11">
        <v>7</v>
      </c>
      <c r="BS12" s="11">
        <v>5</v>
      </c>
      <c r="BT12" s="11">
        <v>5</v>
      </c>
      <c r="BU12" s="11">
        <v>5</v>
      </c>
      <c r="BV12" s="11">
        <v>5</v>
      </c>
      <c r="BW12" s="11">
        <v>7</v>
      </c>
      <c r="BX12" s="11">
        <v>5</v>
      </c>
      <c r="BZ12" s="27">
        <v>3</v>
      </c>
      <c r="CA12" s="11">
        <v>3</v>
      </c>
      <c r="CB12" s="11">
        <v>3</v>
      </c>
      <c r="CC12" s="11">
        <v>5</v>
      </c>
      <c r="CD12" s="11">
        <v>3</v>
      </c>
      <c r="CE12" s="11">
        <v>3</v>
      </c>
      <c r="CF12" s="11">
        <v>3</v>
      </c>
      <c r="CG12" s="11">
        <v>3</v>
      </c>
      <c r="CI12" s="27">
        <v>7</v>
      </c>
      <c r="CJ12" s="11">
        <v>7</v>
      </c>
      <c r="CK12" s="11">
        <v>5</v>
      </c>
      <c r="CL12" s="11">
        <v>7</v>
      </c>
      <c r="CM12" s="11">
        <v>5</v>
      </c>
      <c r="CN12" s="11">
        <v>7</v>
      </c>
      <c r="CO12" s="11">
        <v>7</v>
      </c>
      <c r="CP12" s="11">
        <v>3</v>
      </c>
    </row>
    <row r="13" spans="1:95" ht="25.5" customHeight="1" x14ac:dyDescent="0.2">
      <c r="A13" s="46" t="s">
        <v>28</v>
      </c>
      <c r="B13" s="10" t="s">
        <v>29</v>
      </c>
      <c r="C13" s="50">
        <f t="shared" si="12"/>
        <v>4.666666666666667</v>
      </c>
      <c r="D13" s="11">
        <f t="shared" si="13"/>
        <v>3</v>
      </c>
      <c r="E13" s="11">
        <f t="shared" si="14"/>
        <v>2</v>
      </c>
      <c r="F13" s="11">
        <f t="shared" si="15"/>
        <v>7</v>
      </c>
      <c r="G13" s="11">
        <f t="shared" si="16"/>
        <v>42</v>
      </c>
      <c r="H13" s="11">
        <f t="shared" si="17"/>
        <v>9</v>
      </c>
      <c r="I13" s="32">
        <f t="shared" si="18"/>
        <v>5.8571428571428568</v>
      </c>
      <c r="J13" s="11">
        <f t="shared" si="19"/>
        <v>5</v>
      </c>
      <c r="K13" s="11">
        <f t="shared" si="20"/>
        <v>5</v>
      </c>
      <c r="L13" s="11">
        <f t="shared" si="21"/>
        <v>7</v>
      </c>
      <c r="M13" s="11">
        <f t="shared" si="22"/>
        <v>41</v>
      </c>
      <c r="N13" s="11">
        <f t="shared" si="23"/>
        <v>7</v>
      </c>
      <c r="O13" s="13">
        <v>7</v>
      </c>
      <c r="P13" s="6">
        <v>5</v>
      </c>
      <c r="Q13" s="6">
        <v>1</v>
      </c>
      <c r="R13" s="6">
        <v>7</v>
      </c>
      <c r="S13" s="6">
        <v>3</v>
      </c>
      <c r="T13" s="6">
        <v>1</v>
      </c>
      <c r="U13" s="13">
        <v>3</v>
      </c>
      <c r="V13" s="12">
        <v>7</v>
      </c>
      <c r="W13" s="12" t="s">
        <v>30</v>
      </c>
      <c r="X13" s="13">
        <v>7</v>
      </c>
      <c r="Y13" s="6">
        <v>7</v>
      </c>
      <c r="Z13" s="6">
        <v>3</v>
      </c>
      <c r="AA13" s="6">
        <v>7</v>
      </c>
      <c r="AB13" s="6">
        <v>5</v>
      </c>
      <c r="AC13" s="6">
        <v>5</v>
      </c>
      <c r="AD13" s="13">
        <v>7</v>
      </c>
      <c r="AE13" s="12">
        <v>5</v>
      </c>
      <c r="AF13" s="12" t="s">
        <v>183</v>
      </c>
      <c r="AG13" s="13">
        <v>7</v>
      </c>
      <c r="AH13" s="6">
        <v>7</v>
      </c>
      <c r="AI13" s="6">
        <v>3</v>
      </c>
      <c r="AJ13" s="6">
        <v>7</v>
      </c>
      <c r="AK13" s="6">
        <v>5</v>
      </c>
      <c r="AL13" s="6">
        <v>5</v>
      </c>
      <c r="AM13" s="13">
        <v>7</v>
      </c>
      <c r="AN13" s="12">
        <v>5</v>
      </c>
      <c r="AP13" s="13">
        <v>7</v>
      </c>
      <c r="AQ13" s="6">
        <v>7</v>
      </c>
      <c r="AR13" s="6">
        <v>3</v>
      </c>
      <c r="AS13" s="6">
        <v>7</v>
      </c>
      <c r="AT13" s="6">
        <v>5</v>
      </c>
      <c r="AU13" s="6">
        <v>5</v>
      </c>
      <c r="AV13" s="13">
        <v>7</v>
      </c>
      <c r="AW13" s="12">
        <v>5</v>
      </c>
      <c r="AY13" s="13">
        <v>5</v>
      </c>
      <c r="AZ13" s="6">
        <v>3</v>
      </c>
      <c r="BA13" s="6">
        <v>3</v>
      </c>
      <c r="BB13" s="6">
        <v>3</v>
      </c>
      <c r="BC13" s="6">
        <v>3</v>
      </c>
      <c r="BD13" s="6">
        <v>3</v>
      </c>
      <c r="BE13" s="13">
        <v>3</v>
      </c>
      <c r="BF13" s="12"/>
      <c r="BG13" s="12" t="s">
        <v>226</v>
      </c>
      <c r="BH13" s="13">
        <v>3</v>
      </c>
      <c r="BI13" s="6">
        <v>3</v>
      </c>
      <c r="BJ13" s="6">
        <v>4</v>
      </c>
      <c r="BK13" s="6">
        <v>3</v>
      </c>
      <c r="BL13" s="6">
        <v>3</v>
      </c>
      <c r="BM13" s="6">
        <v>3</v>
      </c>
      <c r="BN13" s="13">
        <v>2</v>
      </c>
      <c r="BO13" s="12">
        <v>7</v>
      </c>
      <c r="BQ13" s="13">
        <v>7</v>
      </c>
      <c r="BR13" s="6">
        <v>7</v>
      </c>
      <c r="BS13" s="6">
        <v>3</v>
      </c>
      <c r="BT13" s="6">
        <v>7</v>
      </c>
      <c r="BU13" s="6">
        <v>5</v>
      </c>
      <c r="BV13" s="6">
        <v>5</v>
      </c>
      <c r="BW13" s="13">
        <v>7</v>
      </c>
      <c r="BX13" s="12">
        <v>5</v>
      </c>
      <c r="BZ13" s="13">
        <v>5</v>
      </c>
      <c r="CA13" s="6">
        <v>5</v>
      </c>
      <c r="CB13" s="6">
        <v>7</v>
      </c>
      <c r="CC13" s="6">
        <v>1</v>
      </c>
      <c r="CD13" s="6">
        <v>3</v>
      </c>
      <c r="CE13" s="6">
        <v>3</v>
      </c>
      <c r="CF13" s="13">
        <v>3</v>
      </c>
      <c r="CG13" s="12">
        <v>7</v>
      </c>
      <c r="CI13" s="13">
        <v>1</v>
      </c>
      <c r="CJ13" s="6">
        <v>1</v>
      </c>
      <c r="CK13" s="6">
        <v>3</v>
      </c>
      <c r="CL13" s="6">
        <v>7</v>
      </c>
      <c r="CM13" s="6">
        <v>3</v>
      </c>
      <c r="CN13" s="6">
        <v>3</v>
      </c>
      <c r="CO13" s="13">
        <v>3</v>
      </c>
      <c r="CP13" s="12"/>
      <c r="CQ13" s="12" t="s">
        <v>245</v>
      </c>
    </row>
    <row r="14" spans="1:95" ht="25.5" customHeight="1" x14ac:dyDescent="0.2">
      <c r="A14" s="46" t="s">
        <v>31</v>
      </c>
      <c r="B14" s="10" t="s">
        <v>32</v>
      </c>
      <c r="C14" s="43">
        <f t="shared" si="12"/>
        <v>6.4444444444444446</v>
      </c>
      <c r="D14" s="11">
        <f t="shared" si="13"/>
        <v>7</v>
      </c>
      <c r="E14" s="11">
        <f t="shared" si="14"/>
        <v>3</v>
      </c>
      <c r="F14" s="11">
        <f t="shared" si="15"/>
        <v>7</v>
      </c>
      <c r="G14" s="11">
        <f t="shared" si="16"/>
        <v>58</v>
      </c>
      <c r="H14" s="11">
        <f t="shared" si="17"/>
        <v>9</v>
      </c>
      <c r="I14" s="32">
        <f t="shared" si="18"/>
        <v>1.8888888888888888</v>
      </c>
      <c r="J14" s="11">
        <f t="shared" si="19"/>
        <v>1</v>
      </c>
      <c r="K14" s="11">
        <f t="shared" si="20"/>
        <v>1</v>
      </c>
      <c r="L14" s="11">
        <f t="shared" si="21"/>
        <v>7</v>
      </c>
      <c r="M14" s="11">
        <f t="shared" si="22"/>
        <v>17</v>
      </c>
      <c r="N14" s="11">
        <f t="shared" si="23"/>
        <v>9</v>
      </c>
      <c r="O14" s="13">
        <v>7</v>
      </c>
      <c r="P14" s="6">
        <v>7</v>
      </c>
      <c r="Q14" s="6">
        <v>5</v>
      </c>
      <c r="R14" s="6">
        <v>7</v>
      </c>
      <c r="S14" s="6">
        <v>7</v>
      </c>
      <c r="T14" s="6">
        <v>7</v>
      </c>
      <c r="U14" s="13">
        <v>7</v>
      </c>
      <c r="V14" s="12">
        <v>1</v>
      </c>
      <c r="W14" s="12" t="s">
        <v>33</v>
      </c>
      <c r="X14" s="13">
        <v>7</v>
      </c>
      <c r="Y14" s="6">
        <v>7</v>
      </c>
      <c r="Z14" s="6">
        <v>7</v>
      </c>
      <c r="AA14" s="6">
        <v>5</v>
      </c>
      <c r="AB14" s="6">
        <v>7</v>
      </c>
      <c r="AC14" s="6">
        <v>7</v>
      </c>
      <c r="AD14" s="13">
        <v>7</v>
      </c>
      <c r="AE14" s="12">
        <v>1</v>
      </c>
      <c r="AF14" s="12" t="s">
        <v>184</v>
      </c>
      <c r="AG14" s="13">
        <v>7</v>
      </c>
      <c r="AH14" s="6">
        <v>7</v>
      </c>
      <c r="AI14" s="6">
        <v>7</v>
      </c>
      <c r="AJ14" s="6">
        <v>5</v>
      </c>
      <c r="AK14" s="6">
        <v>7</v>
      </c>
      <c r="AL14" s="6">
        <v>7</v>
      </c>
      <c r="AM14" s="13">
        <v>7</v>
      </c>
      <c r="AN14" s="12">
        <v>1</v>
      </c>
      <c r="AP14" s="13">
        <v>7</v>
      </c>
      <c r="AQ14" s="6">
        <v>7</v>
      </c>
      <c r="AR14" s="6">
        <v>7</v>
      </c>
      <c r="AS14" s="6">
        <v>5</v>
      </c>
      <c r="AT14" s="6">
        <v>7</v>
      </c>
      <c r="AU14" s="6">
        <v>7</v>
      </c>
      <c r="AV14" s="13">
        <v>7</v>
      </c>
      <c r="AW14" s="12">
        <v>1</v>
      </c>
      <c r="AY14" s="13">
        <v>7</v>
      </c>
      <c r="AZ14" s="6">
        <v>7</v>
      </c>
      <c r="BA14" s="6">
        <v>7</v>
      </c>
      <c r="BB14" s="6">
        <v>7</v>
      </c>
      <c r="BC14" s="6">
        <v>7</v>
      </c>
      <c r="BD14" s="6">
        <v>7</v>
      </c>
      <c r="BE14" s="13">
        <v>7</v>
      </c>
      <c r="BF14" s="12">
        <v>1</v>
      </c>
      <c r="BH14" s="13">
        <v>7</v>
      </c>
      <c r="BI14" s="6">
        <v>6</v>
      </c>
      <c r="BJ14" s="6">
        <v>6</v>
      </c>
      <c r="BK14" s="6">
        <v>7</v>
      </c>
      <c r="BL14" s="6">
        <v>7</v>
      </c>
      <c r="BM14" s="6">
        <v>6</v>
      </c>
      <c r="BN14" s="13">
        <v>6</v>
      </c>
      <c r="BO14" s="12">
        <v>3</v>
      </c>
      <c r="BQ14" s="13">
        <v>7</v>
      </c>
      <c r="BR14" s="6">
        <v>7</v>
      </c>
      <c r="BS14" s="6">
        <v>7</v>
      </c>
      <c r="BT14" s="6">
        <v>5</v>
      </c>
      <c r="BU14" s="6">
        <v>7</v>
      </c>
      <c r="BV14" s="6">
        <v>7</v>
      </c>
      <c r="BW14" s="13">
        <v>7</v>
      </c>
      <c r="BX14" s="12">
        <v>1</v>
      </c>
      <c r="BZ14" s="13">
        <v>7</v>
      </c>
      <c r="CA14" s="6">
        <v>7</v>
      </c>
      <c r="CB14" s="6">
        <v>3</v>
      </c>
      <c r="CC14" s="6">
        <v>3</v>
      </c>
      <c r="CD14" s="6">
        <v>5</v>
      </c>
      <c r="CE14" s="6">
        <v>5</v>
      </c>
      <c r="CF14" s="13">
        <v>3</v>
      </c>
      <c r="CG14" s="12">
        <v>7</v>
      </c>
      <c r="CI14" s="13">
        <v>7</v>
      </c>
      <c r="CJ14" s="6">
        <v>7</v>
      </c>
      <c r="CK14" s="6">
        <v>7</v>
      </c>
      <c r="CL14" s="6">
        <v>5</v>
      </c>
      <c r="CM14" s="6">
        <v>7</v>
      </c>
      <c r="CN14" s="6">
        <v>5</v>
      </c>
      <c r="CO14" s="13">
        <v>7</v>
      </c>
      <c r="CP14" s="12">
        <v>1</v>
      </c>
    </row>
    <row r="15" spans="1:95" ht="25.5" customHeight="1" x14ac:dyDescent="0.2">
      <c r="A15" s="46" t="s">
        <v>34</v>
      </c>
      <c r="B15" s="10" t="s">
        <v>35</v>
      </c>
      <c r="C15" s="43">
        <f t="shared" si="12"/>
        <v>6.666666666666667</v>
      </c>
      <c r="D15" s="11">
        <f t="shared" si="13"/>
        <v>7</v>
      </c>
      <c r="E15" s="11">
        <f t="shared" si="14"/>
        <v>4</v>
      </c>
      <c r="F15" s="11">
        <f t="shared" si="15"/>
        <v>7</v>
      </c>
      <c r="G15" s="11">
        <f t="shared" si="16"/>
        <v>60</v>
      </c>
      <c r="H15" s="11">
        <f t="shared" si="17"/>
        <v>9</v>
      </c>
      <c r="I15" s="32">
        <f t="shared" si="18"/>
        <v>4.8888888888888893</v>
      </c>
      <c r="J15" s="11">
        <f t="shared" si="19"/>
        <v>6</v>
      </c>
      <c r="K15" s="11">
        <f t="shared" si="20"/>
        <v>1</v>
      </c>
      <c r="L15" s="11">
        <f t="shared" si="21"/>
        <v>7</v>
      </c>
      <c r="M15" s="11">
        <f t="shared" si="22"/>
        <v>44</v>
      </c>
      <c r="N15" s="11">
        <f t="shared" si="23"/>
        <v>9</v>
      </c>
      <c r="O15" s="13">
        <v>5</v>
      </c>
      <c r="P15" s="6">
        <v>5</v>
      </c>
      <c r="Q15" s="6">
        <v>5</v>
      </c>
      <c r="R15" s="6">
        <v>7</v>
      </c>
      <c r="S15" s="6">
        <v>5</v>
      </c>
      <c r="T15" s="6">
        <v>7</v>
      </c>
      <c r="U15" s="13">
        <v>7</v>
      </c>
      <c r="V15" s="12">
        <v>3</v>
      </c>
      <c r="W15" s="12" t="s">
        <v>36</v>
      </c>
      <c r="X15" s="13">
        <v>7</v>
      </c>
      <c r="Y15" s="6">
        <v>5</v>
      </c>
      <c r="Z15" s="6">
        <v>5</v>
      </c>
      <c r="AA15" s="6">
        <v>7</v>
      </c>
      <c r="AB15" s="6">
        <v>5</v>
      </c>
      <c r="AC15" s="6">
        <v>5</v>
      </c>
      <c r="AD15" s="13">
        <v>7</v>
      </c>
      <c r="AE15" s="12">
        <v>7</v>
      </c>
      <c r="AF15" s="12" t="s">
        <v>185</v>
      </c>
      <c r="AG15" s="13">
        <v>7</v>
      </c>
      <c r="AH15" s="6">
        <v>5</v>
      </c>
      <c r="AI15" s="6">
        <v>5</v>
      </c>
      <c r="AJ15" s="6">
        <v>7</v>
      </c>
      <c r="AK15" s="6">
        <v>5</v>
      </c>
      <c r="AL15" s="6">
        <v>5</v>
      </c>
      <c r="AM15" s="13">
        <v>7</v>
      </c>
      <c r="AN15" s="12">
        <v>7</v>
      </c>
      <c r="AP15" s="13">
        <v>7</v>
      </c>
      <c r="AQ15" s="6">
        <v>5</v>
      </c>
      <c r="AR15" s="6">
        <v>5</v>
      </c>
      <c r="AS15" s="6">
        <v>7</v>
      </c>
      <c r="AT15" s="6">
        <v>5</v>
      </c>
      <c r="AU15" s="6">
        <v>5</v>
      </c>
      <c r="AV15" s="13">
        <v>7</v>
      </c>
      <c r="AW15" s="12">
        <v>7</v>
      </c>
      <c r="AY15" s="13">
        <v>7</v>
      </c>
      <c r="AZ15" s="6">
        <v>7</v>
      </c>
      <c r="BA15" s="6">
        <v>7</v>
      </c>
      <c r="BB15" s="6">
        <v>7</v>
      </c>
      <c r="BC15" s="6">
        <v>7</v>
      </c>
      <c r="BD15" s="6">
        <v>7</v>
      </c>
      <c r="BE15" s="13">
        <v>7</v>
      </c>
      <c r="BF15" s="12">
        <v>1</v>
      </c>
      <c r="BH15" s="13">
        <v>5</v>
      </c>
      <c r="BI15" s="6">
        <v>5</v>
      </c>
      <c r="BJ15" s="6">
        <v>6</v>
      </c>
      <c r="BK15" s="6">
        <v>5</v>
      </c>
      <c r="BL15" s="6">
        <v>4</v>
      </c>
      <c r="BM15" s="6">
        <v>3</v>
      </c>
      <c r="BN15" s="13">
        <v>4</v>
      </c>
      <c r="BO15" s="12">
        <v>6</v>
      </c>
      <c r="BQ15" s="13">
        <v>7</v>
      </c>
      <c r="BR15" s="6">
        <v>5</v>
      </c>
      <c r="BS15" s="6">
        <v>5</v>
      </c>
      <c r="BT15" s="6">
        <v>7</v>
      </c>
      <c r="BU15" s="6">
        <v>5</v>
      </c>
      <c r="BV15" s="6">
        <v>5</v>
      </c>
      <c r="BW15" s="13">
        <v>7</v>
      </c>
      <c r="BX15" s="12">
        <v>7</v>
      </c>
      <c r="BZ15" s="13">
        <v>7</v>
      </c>
      <c r="CA15" s="6">
        <v>7</v>
      </c>
      <c r="CB15" s="6">
        <v>5</v>
      </c>
      <c r="CC15" s="6">
        <v>5</v>
      </c>
      <c r="CD15" s="6">
        <v>5</v>
      </c>
      <c r="CE15" s="6">
        <v>5</v>
      </c>
      <c r="CF15" s="13">
        <v>7</v>
      </c>
      <c r="CG15" s="12">
        <v>5</v>
      </c>
      <c r="CI15" s="13">
        <v>7</v>
      </c>
      <c r="CJ15" s="6">
        <v>5</v>
      </c>
      <c r="CK15" s="6">
        <v>5</v>
      </c>
      <c r="CL15" s="6">
        <v>5</v>
      </c>
      <c r="CM15" s="6">
        <v>7</v>
      </c>
      <c r="CN15" s="6">
        <v>5</v>
      </c>
      <c r="CO15" s="13">
        <v>7</v>
      </c>
      <c r="CP15" s="12">
        <v>1</v>
      </c>
    </row>
    <row r="16" spans="1:95" ht="25.5" customHeight="1" x14ac:dyDescent="0.2">
      <c r="A16" s="46" t="s">
        <v>37</v>
      </c>
      <c r="B16" s="10" t="s">
        <v>38</v>
      </c>
      <c r="C16" s="43">
        <f t="shared" si="12"/>
        <v>6.8888888888888893</v>
      </c>
      <c r="D16" s="11">
        <f t="shared" si="13"/>
        <v>7</v>
      </c>
      <c r="E16" s="11">
        <f t="shared" si="14"/>
        <v>6</v>
      </c>
      <c r="F16" s="11">
        <f t="shared" si="15"/>
        <v>7</v>
      </c>
      <c r="G16" s="11">
        <f t="shared" si="16"/>
        <v>62</v>
      </c>
      <c r="H16" s="11">
        <f t="shared" si="17"/>
        <v>9</v>
      </c>
      <c r="I16" s="32">
        <f t="shared" si="18"/>
        <v>3.2222222222222223</v>
      </c>
      <c r="J16" s="11">
        <f t="shared" si="19"/>
        <v>3</v>
      </c>
      <c r="K16" s="11">
        <f t="shared" si="20"/>
        <v>1</v>
      </c>
      <c r="L16" s="11">
        <f t="shared" si="21"/>
        <v>5</v>
      </c>
      <c r="M16" s="11">
        <f t="shared" si="22"/>
        <v>29</v>
      </c>
      <c r="N16" s="11">
        <f t="shared" si="23"/>
        <v>9</v>
      </c>
      <c r="O16" s="13">
        <v>3</v>
      </c>
      <c r="P16" s="6">
        <v>5</v>
      </c>
      <c r="Q16" s="6">
        <v>7</v>
      </c>
      <c r="R16" s="6">
        <v>7</v>
      </c>
      <c r="S16" s="6">
        <v>5</v>
      </c>
      <c r="T16" s="6">
        <v>7</v>
      </c>
      <c r="U16" s="13">
        <v>7</v>
      </c>
      <c r="V16" s="12">
        <v>3</v>
      </c>
      <c r="W16" s="12" t="s">
        <v>39</v>
      </c>
      <c r="X16" s="13">
        <v>7</v>
      </c>
      <c r="Y16" s="6">
        <v>7</v>
      </c>
      <c r="Z16" s="6">
        <v>7</v>
      </c>
      <c r="AA16" s="6">
        <v>5</v>
      </c>
      <c r="AB16" s="6">
        <v>5</v>
      </c>
      <c r="AC16" s="6">
        <v>5</v>
      </c>
      <c r="AD16" s="13">
        <v>7</v>
      </c>
      <c r="AE16" s="12">
        <v>5</v>
      </c>
      <c r="AF16" s="12" t="s">
        <v>186</v>
      </c>
      <c r="AG16" s="13">
        <v>7</v>
      </c>
      <c r="AH16" s="6">
        <v>7</v>
      </c>
      <c r="AI16" s="6">
        <v>7</v>
      </c>
      <c r="AJ16" s="6">
        <v>5</v>
      </c>
      <c r="AK16" s="6">
        <v>5</v>
      </c>
      <c r="AL16" s="6">
        <v>5</v>
      </c>
      <c r="AM16" s="13">
        <v>7</v>
      </c>
      <c r="AN16" s="12">
        <v>5</v>
      </c>
      <c r="AP16" s="13">
        <v>7</v>
      </c>
      <c r="AQ16" s="6">
        <v>7</v>
      </c>
      <c r="AR16" s="6">
        <v>7</v>
      </c>
      <c r="AS16" s="6">
        <v>5</v>
      </c>
      <c r="AT16" s="6">
        <v>5</v>
      </c>
      <c r="AU16" s="6">
        <v>5</v>
      </c>
      <c r="AV16" s="13">
        <v>7</v>
      </c>
      <c r="AW16" s="12">
        <v>5</v>
      </c>
      <c r="AY16" s="13">
        <v>7</v>
      </c>
      <c r="AZ16" s="6">
        <v>7</v>
      </c>
      <c r="BA16" s="6">
        <v>7</v>
      </c>
      <c r="BB16" s="6">
        <v>7</v>
      </c>
      <c r="BC16" s="6">
        <v>7</v>
      </c>
      <c r="BD16" s="6">
        <v>7</v>
      </c>
      <c r="BE16" s="13">
        <v>7</v>
      </c>
      <c r="BF16" s="12">
        <v>1</v>
      </c>
      <c r="BG16" s="12" t="s">
        <v>227</v>
      </c>
      <c r="BH16" s="13">
        <v>7</v>
      </c>
      <c r="BI16" s="6">
        <v>7</v>
      </c>
      <c r="BJ16" s="6">
        <v>5</v>
      </c>
      <c r="BK16" s="6">
        <v>6</v>
      </c>
      <c r="BL16" s="6">
        <v>5</v>
      </c>
      <c r="BM16" s="6">
        <v>7</v>
      </c>
      <c r="BN16" s="13">
        <v>6</v>
      </c>
      <c r="BO16" s="12">
        <v>3</v>
      </c>
      <c r="BQ16" s="13">
        <v>7</v>
      </c>
      <c r="BR16" s="6">
        <v>7</v>
      </c>
      <c r="BS16" s="6">
        <v>7</v>
      </c>
      <c r="BT16" s="6">
        <v>1</v>
      </c>
      <c r="BU16" s="6">
        <v>5</v>
      </c>
      <c r="BV16" s="6">
        <v>5</v>
      </c>
      <c r="BW16" s="13">
        <v>7</v>
      </c>
      <c r="BX16" s="12">
        <v>5</v>
      </c>
      <c r="BZ16" s="13">
        <v>3</v>
      </c>
      <c r="CA16" s="6">
        <v>3</v>
      </c>
      <c r="CB16" s="6">
        <v>7</v>
      </c>
      <c r="CC16" s="6">
        <v>7</v>
      </c>
      <c r="CD16" s="6">
        <v>7</v>
      </c>
      <c r="CE16" s="6">
        <v>7</v>
      </c>
      <c r="CF16" s="13">
        <v>7</v>
      </c>
      <c r="CG16" s="12">
        <v>1</v>
      </c>
      <c r="CI16" s="13">
        <v>7</v>
      </c>
      <c r="CJ16" s="6">
        <v>7</v>
      </c>
      <c r="CK16" s="6">
        <v>7</v>
      </c>
      <c r="CL16" s="6">
        <v>7</v>
      </c>
      <c r="CM16" s="6">
        <v>7</v>
      </c>
      <c r="CN16" s="6">
        <v>7</v>
      </c>
      <c r="CO16" s="13">
        <v>7</v>
      </c>
      <c r="CP16" s="12">
        <v>1</v>
      </c>
    </row>
    <row r="17" spans="1:95" ht="25.5" customHeight="1" x14ac:dyDescent="0.2">
      <c r="A17" s="46" t="s">
        <v>40</v>
      </c>
      <c r="B17" s="10" t="s">
        <v>41</v>
      </c>
      <c r="C17" s="43">
        <f t="shared" si="12"/>
        <v>6.4444444444444446</v>
      </c>
      <c r="D17" s="11">
        <f t="shared" si="13"/>
        <v>7</v>
      </c>
      <c r="E17" s="11">
        <f t="shared" si="14"/>
        <v>3</v>
      </c>
      <c r="F17" s="11">
        <f t="shared" si="15"/>
        <v>7</v>
      </c>
      <c r="G17" s="11">
        <f t="shared" si="16"/>
        <v>58</v>
      </c>
      <c r="H17" s="11">
        <f t="shared" si="17"/>
        <v>9</v>
      </c>
      <c r="I17" s="32">
        <f t="shared" si="18"/>
        <v>3.7777777777777777</v>
      </c>
      <c r="J17" s="11">
        <f t="shared" si="19"/>
        <v>5</v>
      </c>
      <c r="K17" s="11">
        <f t="shared" si="20"/>
        <v>1</v>
      </c>
      <c r="L17" s="11">
        <f t="shared" si="21"/>
        <v>5</v>
      </c>
      <c r="M17" s="11">
        <f t="shared" si="22"/>
        <v>34</v>
      </c>
      <c r="N17" s="11">
        <f t="shared" si="23"/>
        <v>9</v>
      </c>
      <c r="O17" s="13">
        <v>5</v>
      </c>
      <c r="P17" s="6">
        <v>5</v>
      </c>
      <c r="Q17" s="6">
        <v>7</v>
      </c>
      <c r="R17" s="6">
        <v>7</v>
      </c>
      <c r="S17" s="6">
        <v>5</v>
      </c>
      <c r="T17" s="6">
        <v>5</v>
      </c>
      <c r="U17" s="13">
        <v>7</v>
      </c>
      <c r="V17" s="12">
        <v>3</v>
      </c>
      <c r="W17" s="12" t="s">
        <v>42</v>
      </c>
      <c r="X17" s="13">
        <v>7</v>
      </c>
      <c r="Y17" s="6">
        <v>7</v>
      </c>
      <c r="Z17" s="6">
        <v>5</v>
      </c>
      <c r="AA17" s="6">
        <v>5</v>
      </c>
      <c r="AB17" s="6">
        <v>5</v>
      </c>
      <c r="AC17" s="6">
        <v>3</v>
      </c>
      <c r="AD17" s="13">
        <v>7</v>
      </c>
      <c r="AE17" s="12">
        <v>5</v>
      </c>
      <c r="AF17" s="12" t="s">
        <v>187</v>
      </c>
      <c r="AG17" s="13">
        <v>7</v>
      </c>
      <c r="AH17" s="6">
        <v>7</v>
      </c>
      <c r="AI17" s="6">
        <v>5</v>
      </c>
      <c r="AJ17" s="6">
        <v>5</v>
      </c>
      <c r="AK17" s="6">
        <v>5</v>
      </c>
      <c r="AL17" s="6">
        <v>3</v>
      </c>
      <c r="AM17" s="13">
        <v>7</v>
      </c>
      <c r="AN17" s="12">
        <v>5</v>
      </c>
      <c r="AP17" s="13">
        <v>7</v>
      </c>
      <c r="AQ17" s="6">
        <v>7</v>
      </c>
      <c r="AR17" s="6">
        <v>5</v>
      </c>
      <c r="AS17" s="6">
        <v>5</v>
      </c>
      <c r="AT17" s="6">
        <v>5</v>
      </c>
      <c r="AU17" s="6">
        <v>3</v>
      </c>
      <c r="AV17" s="13">
        <v>7</v>
      </c>
      <c r="AW17" s="12">
        <v>5</v>
      </c>
      <c r="AY17" s="13">
        <v>7</v>
      </c>
      <c r="AZ17" s="6">
        <v>7</v>
      </c>
      <c r="BA17" s="6">
        <v>7</v>
      </c>
      <c r="BB17" s="6">
        <v>7</v>
      </c>
      <c r="BC17" s="6">
        <v>7</v>
      </c>
      <c r="BD17" s="6">
        <v>7</v>
      </c>
      <c r="BE17" s="13">
        <v>7</v>
      </c>
      <c r="BF17" s="12">
        <v>1</v>
      </c>
      <c r="BH17" s="13">
        <v>6</v>
      </c>
      <c r="BI17" s="6">
        <v>5</v>
      </c>
      <c r="BJ17" s="6">
        <v>6</v>
      </c>
      <c r="BK17" s="6">
        <v>5</v>
      </c>
      <c r="BL17" s="6">
        <v>6</v>
      </c>
      <c r="BM17" s="6">
        <v>6</v>
      </c>
      <c r="BN17" s="13">
        <v>6</v>
      </c>
      <c r="BO17" s="12">
        <v>4</v>
      </c>
      <c r="BQ17" s="13">
        <v>7</v>
      </c>
      <c r="BR17" s="6">
        <v>7</v>
      </c>
      <c r="BS17" s="6">
        <v>5</v>
      </c>
      <c r="BT17" s="6">
        <v>5</v>
      </c>
      <c r="BU17" s="6">
        <v>5</v>
      </c>
      <c r="BV17" s="6">
        <v>3</v>
      </c>
      <c r="BW17" s="13">
        <v>7</v>
      </c>
      <c r="BX17" s="12">
        <v>5</v>
      </c>
      <c r="BZ17" s="13">
        <v>5</v>
      </c>
      <c r="CA17" s="6">
        <v>7</v>
      </c>
      <c r="CB17" s="6">
        <v>7</v>
      </c>
      <c r="CC17" s="6">
        <v>7</v>
      </c>
      <c r="CD17" s="6">
        <v>5</v>
      </c>
      <c r="CE17" s="6">
        <v>3</v>
      </c>
      <c r="CF17" s="13">
        <v>3</v>
      </c>
      <c r="CG17" s="12">
        <v>5</v>
      </c>
      <c r="CI17" s="13">
        <v>7</v>
      </c>
      <c r="CJ17" s="6">
        <v>7</v>
      </c>
      <c r="CK17" s="6">
        <v>7</v>
      </c>
      <c r="CL17" s="6">
        <v>7</v>
      </c>
      <c r="CM17" s="6">
        <v>5</v>
      </c>
      <c r="CN17" s="6">
        <v>7</v>
      </c>
      <c r="CO17" s="13">
        <v>7</v>
      </c>
      <c r="CP17" s="12">
        <v>1</v>
      </c>
    </row>
    <row r="18" spans="1:95" ht="25.5" customHeight="1" x14ac:dyDescent="0.2">
      <c r="A18" s="46" t="s">
        <v>43</v>
      </c>
      <c r="B18" s="10" t="s">
        <v>44</v>
      </c>
      <c r="C18" s="43">
        <f t="shared" si="12"/>
        <v>6.8888888888888893</v>
      </c>
      <c r="D18" s="11">
        <f t="shared" si="13"/>
        <v>7</v>
      </c>
      <c r="E18" s="11">
        <f t="shared" si="14"/>
        <v>6</v>
      </c>
      <c r="F18" s="11">
        <f t="shared" si="15"/>
        <v>7</v>
      </c>
      <c r="G18" s="11">
        <f t="shared" si="16"/>
        <v>62</v>
      </c>
      <c r="H18" s="11">
        <f t="shared" si="17"/>
        <v>9</v>
      </c>
      <c r="I18" s="32">
        <f t="shared" si="18"/>
        <v>1.5555555555555556</v>
      </c>
      <c r="J18" s="11">
        <f t="shared" si="19"/>
        <v>1</v>
      </c>
      <c r="K18" s="11">
        <f t="shared" si="20"/>
        <v>1</v>
      </c>
      <c r="L18" s="11">
        <f t="shared" si="21"/>
        <v>5</v>
      </c>
      <c r="M18" s="11">
        <f t="shared" si="22"/>
        <v>14</v>
      </c>
      <c r="N18" s="11">
        <f t="shared" si="23"/>
        <v>9</v>
      </c>
      <c r="O18" s="13">
        <v>3</v>
      </c>
      <c r="P18" s="6">
        <v>3</v>
      </c>
      <c r="Q18" s="6">
        <v>7</v>
      </c>
      <c r="R18" s="6">
        <v>5</v>
      </c>
      <c r="S18" s="6">
        <v>5</v>
      </c>
      <c r="T18" s="6">
        <v>5</v>
      </c>
      <c r="U18" s="13">
        <v>7</v>
      </c>
      <c r="V18" s="12">
        <v>5</v>
      </c>
      <c r="W18" s="12" t="s">
        <v>45</v>
      </c>
      <c r="X18" s="13">
        <v>7</v>
      </c>
      <c r="Y18" s="6">
        <v>7</v>
      </c>
      <c r="Z18" s="6">
        <v>7</v>
      </c>
      <c r="AA18" s="6">
        <v>1</v>
      </c>
      <c r="AB18" s="6">
        <v>7</v>
      </c>
      <c r="AC18" s="6">
        <v>5</v>
      </c>
      <c r="AD18" s="13">
        <v>7</v>
      </c>
      <c r="AE18" s="12">
        <v>1</v>
      </c>
      <c r="AF18" s="12" t="s">
        <v>188</v>
      </c>
      <c r="AG18" s="13">
        <v>7</v>
      </c>
      <c r="AH18" s="6">
        <v>7</v>
      </c>
      <c r="AI18" s="6">
        <v>7</v>
      </c>
      <c r="AJ18" s="6">
        <v>1</v>
      </c>
      <c r="AK18" s="6">
        <v>7</v>
      </c>
      <c r="AL18" s="6">
        <v>5</v>
      </c>
      <c r="AM18" s="13">
        <v>7</v>
      </c>
      <c r="AN18" s="12">
        <v>1</v>
      </c>
      <c r="AP18" s="13">
        <v>7</v>
      </c>
      <c r="AQ18" s="6">
        <v>7</v>
      </c>
      <c r="AR18" s="6">
        <v>7</v>
      </c>
      <c r="AS18" s="6">
        <v>1</v>
      </c>
      <c r="AT18" s="6">
        <v>7</v>
      </c>
      <c r="AU18" s="6">
        <v>5</v>
      </c>
      <c r="AV18" s="13">
        <v>7</v>
      </c>
      <c r="AW18" s="12">
        <v>1</v>
      </c>
      <c r="AY18" s="13">
        <v>7</v>
      </c>
      <c r="AZ18" s="6">
        <v>7</v>
      </c>
      <c r="BA18" s="6">
        <v>7</v>
      </c>
      <c r="BB18" s="6">
        <v>7</v>
      </c>
      <c r="BC18" s="6">
        <v>7</v>
      </c>
      <c r="BD18" s="6">
        <v>7</v>
      </c>
      <c r="BE18" s="13">
        <v>7</v>
      </c>
      <c r="BF18" s="12">
        <v>1</v>
      </c>
      <c r="BH18" s="13">
        <v>6</v>
      </c>
      <c r="BI18" s="6">
        <v>6</v>
      </c>
      <c r="BJ18" s="6">
        <v>7</v>
      </c>
      <c r="BK18" s="6">
        <v>5</v>
      </c>
      <c r="BL18" s="6">
        <v>6</v>
      </c>
      <c r="BM18" s="6">
        <v>7</v>
      </c>
      <c r="BN18" s="13">
        <v>6</v>
      </c>
      <c r="BO18" s="12">
        <v>2</v>
      </c>
      <c r="BQ18" s="13">
        <v>7</v>
      </c>
      <c r="BR18" s="6">
        <v>7</v>
      </c>
      <c r="BS18" s="6">
        <v>7</v>
      </c>
      <c r="BT18" s="6">
        <v>1</v>
      </c>
      <c r="BU18" s="6">
        <v>7</v>
      </c>
      <c r="BV18" s="6">
        <v>5</v>
      </c>
      <c r="BW18" s="13">
        <v>7</v>
      </c>
      <c r="BX18" s="12">
        <v>1</v>
      </c>
      <c r="BZ18" s="13">
        <v>7</v>
      </c>
      <c r="CA18" s="6">
        <v>7</v>
      </c>
      <c r="CB18" s="6">
        <v>7</v>
      </c>
      <c r="CC18" s="6">
        <v>7</v>
      </c>
      <c r="CD18" s="6">
        <v>7</v>
      </c>
      <c r="CE18" s="6">
        <v>7</v>
      </c>
      <c r="CF18" s="13">
        <v>7</v>
      </c>
      <c r="CG18" s="12">
        <v>1</v>
      </c>
      <c r="CI18" s="13">
        <v>7</v>
      </c>
      <c r="CJ18" s="6">
        <v>7</v>
      </c>
      <c r="CK18" s="6">
        <v>7</v>
      </c>
      <c r="CL18" s="6">
        <v>7</v>
      </c>
      <c r="CM18" s="6">
        <v>5</v>
      </c>
      <c r="CN18" s="6">
        <v>5</v>
      </c>
      <c r="CO18" s="13">
        <v>7</v>
      </c>
      <c r="CP18" s="12">
        <v>1</v>
      </c>
    </row>
    <row r="19" spans="1:95" ht="25.5" customHeight="1" x14ac:dyDescent="0.2">
      <c r="A19" s="46" t="s">
        <v>46</v>
      </c>
      <c r="B19" s="10" t="s">
        <v>47</v>
      </c>
      <c r="C19" s="50">
        <f t="shared" si="12"/>
        <v>4.5555555555555554</v>
      </c>
      <c r="D19" s="11">
        <f t="shared" si="13"/>
        <v>5</v>
      </c>
      <c r="E19" s="11">
        <f t="shared" si="14"/>
        <v>1</v>
      </c>
      <c r="F19" s="11">
        <f t="shared" si="15"/>
        <v>7</v>
      </c>
      <c r="G19" s="11">
        <f t="shared" si="16"/>
        <v>41</v>
      </c>
      <c r="H19" s="11">
        <f t="shared" si="17"/>
        <v>9</v>
      </c>
      <c r="I19" s="32">
        <f t="shared" si="18"/>
        <v>5.7777777777777777</v>
      </c>
      <c r="J19" s="11">
        <f t="shared" si="19"/>
        <v>6</v>
      </c>
      <c r="K19" s="11">
        <f t="shared" si="20"/>
        <v>3</v>
      </c>
      <c r="L19" s="11">
        <f t="shared" si="21"/>
        <v>7</v>
      </c>
      <c r="M19" s="11">
        <f t="shared" si="22"/>
        <v>52</v>
      </c>
      <c r="N19" s="11">
        <f t="shared" si="23"/>
        <v>9</v>
      </c>
      <c r="O19" s="13">
        <v>3</v>
      </c>
      <c r="P19" s="6">
        <v>3</v>
      </c>
      <c r="Q19" s="6">
        <v>7</v>
      </c>
      <c r="R19" s="6">
        <v>7</v>
      </c>
      <c r="S19" s="6">
        <v>5</v>
      </c>
      <c r="T19" s="6">
        <v>5</v>
      </c>
      <c r="U19" s="13">
        <v>7</v>
      </c>
      <c r="V19" s="12">
        <v>5</v>
      </c>
      <c r="W19" s="12" t="s">
        <v>48</v>
      </c>
      <c r="X19" s="13">
        <v>7</v>
      </c>
      <c r="Y19" s="6">
        <v>1</v>
      </c>
      <c r="Z19" s="6">
        <v>3</v>
      </c>
      <c r="AA19" s="6">
        <v>7</v>
      </c>
      <c r="AB19" s="6">
        <v>3</v>
      </c>
      <c r="AC19" s="6">
        <v>3</v>
      </c>
      <c r="AD19" s="13">
        <v>5</v>
      </c>
      <c r="AE19" s="12">
        <v>7</v>
      </c>
      <c r="AF19" s="12" t="s">
        <v>189</v>
      </c>
      <c r="AG19" s="13">
        <v>7</v>
      </c>
      <c r="AH19" s="6">
        <v>1</v>
      </c>
      <c r="AI19" s="6">
        <v>3</v>
      </c>
      <c r="AJ19" s="6">
        <v>7</v>
      </c>
      <c r="AK19" s="6">
        <v>3</v>
      </c>
      <c r="AL19" s="6">
        <v>3</v>
      </c>
      <c r="AM19" s="13">
        <v>5</v>
      </c>
      <c r="AN19" s="12">
        <v>7</v>
      </c>
      <c r="AP19" s="13">
        <v>7</v>
      </c>
      <c r="AQ19" s="6">
        <v>1</v>
      </c>
      <c r="AR19" s="6">
        <v>3</v>
      </c>
      <c r="AS19" s="6">
        <v>7</v>
      </c>
      <c r="AT19" s="6">
        <v>3</v>
      </c>
      <c r="AU19" s="6">
        <v>3</v>
      </c>
      <c r="AV19" s="13">
        <v>5</v>
      </c>
      <c r="AW19" s="12">
        <v>7</v>
      </c>
      <c r="AY19" s="13">
        <v>7</v>
      </c>
      <c r="AZ19" s="6">
        <v>7</v>
      </c>
      <c r="BA19" s="6">
        <v>3</v>
      </c>
      <c r="BB19" s="6">
        <v>5</v>
      </c>
      <c r="BC19" s="6">
        <v>3</v>
      </c>
      <c r="BD19" s="6">
        <v>5</v>
      </c>
      <c r="BE19" s="13">
        <v>5</v>
      </c>
      <c r="BF19" s="12">
        <v>5</v>
      </c>
      <c r="BG19" s="12" t="s">
        <v>228</v>
      </c>
      <c r="BH19" s="13">
        <v>2</v>
      </c>
      <c r="BI19" s="6">
        <v>3</v>
      </c>
      <c r="BJ19" s="6">
        <v>2</v>
      </c>
      <c r="BK19" s="6">
        <v>2</v>
      </c>
      <c r="BL19" s="6">
        <v>1</v>
      </c>
      <c r="BM19" s="6">
        <v>1</v>
      </c>
      <c r="BN19" s="13">
        <v>1</v>
      </c>
      <c r="BO19" s="12">
        <v>6</v>
      </c>
      <c r="BQ19" s="13">
        <v>7</v>
      </c>
      <c r="BR19" s="6">
        <v>1</v>
      </c>
      <c r="BS19" s="6">
        <v>3</v>
      </c>
      <c r="BT19" s="6">
        <v>7</v>
      </c>
      <c r="BU19" s="6">
        <v>3</v>
      </c>
      <c r="BV19" s="6">
        <v>3</v>
      </c>
      <c r="BW19" s="13">
        <v>5</v>
      </c>
      <c r="BX19" s="12">
        <v>7</v>
      </c>
      <c r="BZ19" s="13">
        <v>3</v>
      </c>
      <c r="CA19" s="6">
        <v>3</v>
      </c>
      <c r="CB19" s="6">
        <v>5</v>
      </c>
      <c r="CC19" s="6">
        <v>3</v>
      </c>
      <c r="CD19" s="6">
        <v>3</v>
      </c>
      <c r="CE19" s="6">
        <v>3</v>
      </c>
      <c r="CF19" s="13">
        <v>1</v>
      </c>
      <c r="CG19" s="12">
        <v>5</v>
      </c>
      <c r="CI19" s="13">
        <v>5</v>
      </c>
      <c r="CJ19" s="6">
        <v>5</v>
      </c>
      <c r="CK19" s="6">
        <v>5</v>
      </c>
      <c r="CL19" s="6">
        <v>7</v>
      </c>
      <c r="CM19" s="6">
        <v>7</v>
      </c>
      <c r="CN19" s="6">
        <v>5</v>
      </c>
      <c r="CO19" s="13">
        <v>7</v>
      </c>
      <c r="CP19" s="12">
        <v>3</v>
      </c>
    </row>
    <row r="20" spans="1:95" ht="25.5" customHeight="1" x14ac:dyDescent="0.2">
      <c r="A20" s="46" t="s">
        <v>49</v>
      </c>
      <c r="B20" s="10" t="s">
        <v>50</v>
      </c>
      <c r="C20" s="50">
        <f t="shared" si="12"/>
        <v>4.4444444444444446</v>
      </c>
      <c r="D20" s="11">
        <f t="shared" si="13"/>
        <v>5</v>
      </c>
      <c r="E20" s="11">
        <f t="shared" si="14"/>
        <v>1</v>
      </c>
      <c r="F20" s="11">
        <f t="shared" si="15"/>
        <v>7</v>
      </c>
      <c r="G20" s="11">
        <f t="shared" si="16"/>
        <v>40</v>
      </c>
      <c r="H20" s="11">
        <f t="shared" si="17"/>
        <v>9</v>
      </c>
      <c r="I20" s="32">
        <f t="shared" si="18"/>
        <v>6</v>
      </c>
      <c r="J20" s="11">
        <f t="shared" si="19"/>
        <v>7</v>
      </c>
      <c r="K20" s="11">
        <f t="shared" si="20"/>
        <v>3</v>
      </c>
      <c r="L20" s="11">
        <f t="shared" si="21"/>
        <v>7</v>
      </c>
      <c r="M20" s="11">
        <f t="shared" si="22"/>
        <v>48</v>
      </c>
      <c r="N20" s="11">
        <f t="shared" si="23"/>
        <v>8</v>
      </c>
      <c r="O20" s="13">
        <v>7</v>
      </c>
      <c r="P20" s="6">
        <v>5</v>
      </c>
      <c r="Q20" s="6">
        <v>3</v>
      </c>
      <c r="R20" s="6">
        <v>7</v>
      </c>
      <c r="S20" s="6">
        <v>5</v>
      </c>
      <c r="T20" s="6">
        <v>5</v>
      </c>
      <c r="U20" s="13">
        <v>7</v>
      </c>
      <c r="V20" s="12">
        <v>7</v>
      </c>
      <c r="W20" s="12" t="s">
        <v>51</v>
      </c>
      <c r="X20" s="13">
        <v>7</v>
      </c>
      <c r="Y20" s="6">
        <v>7</v>
      </c>
      <c r="Z20" s="6">
        <v>5</v>
      </c>
      <c r="AA20" s="6">
        <v>7</v>
      </c>
      <c r="AB20" s="6">
        <v>5</v>
      </c>
      <c r="AC20" s="6">
        <v>5</v>
      </c>
      <c r="AD20" s="13">
        <v>5</v>
      </c>
      <c r="AE20" s="12">
        <v>7</v>
      </c>
      <c r="AG20" s="13">
        <v>7</v>
      </c>
      <c r="AH20" s="6">
        <v>7</v>
      </c>
      <c r="AI20" s="6">
        <v>5</v>
      </c>
      <c r="AJ20" s="6">
        <v>7</v>
      </c>
      <c r="AK20" s="6">
        <v>5</v>
      </c>
      <c r="AL20" s="6">
        <v>5</v>
      </c>
      <c r="AM20" s="13">
        <v>5</v>
      </c>
      <c r="AN20" s="12">
        <v>7</v>
      </c>
      <c r="AP20" s="13">
        <v>7</v>
      </c>
      <c r="AQ20" s="6">
        <v>7</v>
      </c>
      <c r="AR20" s="6">
        <v>5</v>
      </c>
      <c r="AS20" s="6">
        <v>7</v>
      </c>
      <c r="AT20" s="6">
        <v>5</v>
      </c>
      <c r="AU20" s="6">
        <v>5</v>
      </c>
      <c r="AV20" s="13">
        <v>5</v>
      </c>
      <c r="AW20" s="12">
        <v>7</v>
      </c>
      <c r="AY20" s="13">
        <v>7</v>
      </c>
      <c r="AZ20" s="6">
        <v>5</v>
      </c>
      <c r="BA20" s="6">
        <v>5</v>
      </c>
      <c r="BB20" s="6">
        <v>5</v>
      </c>
      <c r="BC20" s="6">
        <v>5</v>
      </c>
      <c r="BD20" s="6">
        <v>5</v>
      </c>
      <c r="BE20" s="13">
        <v>5</v>
      </c>
      <c r="BF20" s="12">
        <v>3</v>
      </c>
      <c r="BH20" s="13">
        <v>6</v>
      </c>
      <c r="BI20" s="6">
        <v>3</v>
      </c>
      <c r="BJ20" s="6">
        <v>3</v>
      </c>
      <c r="BK20" s="6">
        <v>4</v>
      </c>
      <c r="BL20" s="6">
        <v>4</v>
      </c>
      <c r="BM20" s="6">
        <v>4</v>
      </c>
      <c r="BN20" s="13">
        <v>4</v>
      </c>
      <c r="BO20" s="12">
        <v>5</v>
      </c>
      <c r="BQ20" s="13">
        <v>7</v>
      </c>
      <c r="BR20" s="6">
        <v>7</v>
      </c>
      <c r="BS20" s="6">
        <v>5</v>
      </c>
      <c r="BT20" s="6">
        <v>7</v>
      </c>
      <c r="BU20" s="6">
        <v>5</v>
      </c>
      <c r="BV20" s="6">
        <v>5</v>
      </c>
      <c r="BW20" s="13">
        <v>5</v>
      </c>
      <c r="BX20" s="12">
        <v>7</v>
      </c>
      <c r="BZ20" s="13">
        <v>7</v>
      </c>
      <c r="CA20" s="6">
        <v>7</v>
      </c>
      <c r="CB20" s="6">
        <v>7</v>
      </c>
      <c r="CC20" s="6">
        <v>3</v>
      </c>
      <c r="CD20" s="6">
        <v>3</v>
      </c>
      <c r="CE20" s="6">
        <v>1</v>
      </c>
      <c r="CF20" s="13">
        <v>1</v>
      </c>
      <c r="CG20" s="12">
        <v>5</v>
      </c>
      <c r="CI20" s="13">
        <v>3</v>
      </c>
      <c r="CJ20" s="6">
        <v>3</v>
      </c>
      <c r="CK20" s="6">
        <v>3</v>
      </c>
      <c r="CM20" s="6">
        <v>3</v>
      </c>
      <c r="CN20" s="6">
        <v>3</v>
      </c>
      <c r="CO20" s="13">
        <v>3</v>
      </c>
      <c r="CP20" s="12"/>
    </row>
    <row r="21" spans="1:95" s="9" customFormat="1" ht="12.75" customHeight="1" x14ac:dyDescent="0.25">
      <c r="A21" s="45" t="s">
        <v>52</v>
      </c>
      <c r="B21" s="19" t="s">
        <v>53</v>
      </c>
      <c r="C21" s="37"/>
      <c r="D21" s="19"/>
      <c r="E21" s="19"/>
      <c r="F21" s="19"/>
      <c r="G21" s="19"/>
      <c r="H21" s="19"/>
      <c r="I21" s="31"/>
      <c r="J21" s="19"/>
      <c r="K21" s="19"/>
      <c r="L21" s="19"/>
      <c r="M21" s="19"/>
      <c r="N21" s="19"/>
      <c r="O21" s="26"/>
      <c r="P21" s="19"/>
      <c r="Q21" s="19"/>
      <c r="R21" s="19"/>
      <c r="S21" s="19"/>
      <c r="T21" s="19"/>
      <c r="U21" s="19"/>
      <c r="V21" s="19"/>
      <c r="W21" s="23"/>
      <c r="X21" s="26"/>
      <c r="Y21" s="19"/>
      <c r="Z21" s="19"/>
      <c r="AA21" s="19"/>
      <c r="AB21" s="19"/>
      <c r="AC21" s="19"/>
      <c r="AD21" s="19"/>
      <c r="AE21" s="19"/>
      <c r="AF21" s="23"/>
      <c r="AG21" s="26"/>
      <c r="AH21" s="19"/>
      <c r="AI21" s="19"/>
      <c r="AJ21" s="19"/>
      <c r="AK21" s="19"/>
      <c r="AL21" s="19"/>
      <c r="AM21" s="19"/>
      <c r="AN21" s="19"/>
      <c r="AO21" s="23"/>
      <c r="AP21" s="26"/>
      <c r="AQ21" s="19"/>
      <c r="AR21" s="19"/>
      <c r="AS21" s="19"/>
      <c r="AT21" s="19"/>
      <c r="AU21" s="19"/>
      <c r="AV21" s="19"/>
      <c r="AW21" s="19"/>
      <c r="AX21" s="23"/>
      <c r="AY21" s="26"/>
      <c r="AZ21" s="19"/>
      <c r="BA21" s="19"/>
      <c r="BB21" s="19"/>
      <c r="BC21" s="19"/>
      <c r="BD21" s="19"/>
      <c r="BE21" s="19"/>
      <c r="BF21" s="19"/>
      <c r="BG21" s="23"/>
      <c r="BH21" s="26"/>
      <c r="BI21" s="19"/>
      <c r="BJ21" s="19"/>
      <c r="BK21" s="19"/>
      <c r="BL21" s="19"/>
      <c r="BM21" s="19"/>
      <c r="BN21" s="19"/>
      <c r="BO21" s="19"/>
      <c r="BP21" s="23"/>
      <c r="BQ21" s="26"/>
      <c r="BR21" s="19"/>
      <c r="BS21" s="19"/>
      <c r="BT21" s="19"/>
      <c r="BU21" s="19"/>
      <c r="BV21" s="19"/>
      <c r="BW21" s="19"/>
      <c r="BX21" s="19"/>
      <c r="BY21" s="23"/>
      <c r="BZ21" s="26"/>
      <c r="CA21" s="19"/>
      <c r="CB21" s="19"/>
      <c r="CC21" s="19"/>
      <c r="CD21" s="19"/>
      <c r="CE21" s="19"/>
      <c r="CF21" s="19"/>
      <c r="CG21" s="19"/>
      <c r="CH21" s="23"/>
      <c r="CI21" s="26"/>
      <c r="CJ21" s="19"/>
      <c r="CK21" s="19"/>
      <c r="CL21" s="19"/>
      <c r="CM21" s="19"/>
      <c r="CN21" s="19"/>
      <c r="CO21" s="19"/>
      <c r="CP21" s="19"/>
      <c r="CQ21" s="23"/>
    </row>
    <row r="22" spans="1:95" ht="25.5" customHeight="1" x14ac:dyDescent="0.2">
      <c r="A22" s="46" t="s">
        <v>54</v>
      </c>
      <c r="B22" s="10" t="s">
        <v>55</v>
      </c>
      <c r="C22" s="43">
        <f t="shared" ref="C22:C26" si="24">G22/H22</f>
        <v>7</v>
      </c>
      <c r="D22" s="11">
        <f t="shared" ref="D22:D26" si="25">MEDIAN(U22,AD22,AM22,AV22,BE22,BN22,BW22,CF22,CO22)</f>
        <v>7</v>
      </c>
      <c r="E22" s="11">
        <f t="shared" ref="E22:E26" si="26">MIN(U22,AD22,AM22,AV22,BE22,BN22,BW22,CF22,CO22)</f>
        <v>7</v>
      </c>
      <c r="F22" s="11">
        <f t="shared" ref="F22:F26" si="27">MAX(U22,AD22,AM22,AV22,BE22,BN22,BW22,CF22,CO22)</f>
        <v>7</v>
      </c>
      <c r="G22" s="11">
        <f t="shared" ref="G22:G26" si="28">U22+AD22+AM22+AV22+BE22+BN22+BW22+CF22+CO22</f>
        <v>63</v>
      </c>
      <c r="H22" s="11">
        <f t="shared" ref="H22:H26" si="29">COUNT(U22,AD22,AM22,AV22,BE22,BN22,BW22,CF22,CO22)</f>
        <v>9</v>
      </c>
      <c r="I22" s="32">
        <f t="shared" ref="I22:I26" si="30">M22/N22</f>
        <v>2.7777777777777777</v>
      </c>
      <c r="J22" s="11">
        <f t="shared" ref="J22:J26" si="31">MEDIAN(V22,AE22,AN22,AW22,BF22,BO22,BX22,CG22,CP22)</f>
        <v>3</v>
      </c>
      <c r="K22" s="11">
        <f t="shared" ref="K22:K26" si="32">MIN(V22,AE22,AN22,AW22,BF22,BO22,BX22,CG22,CP22)</f>
        <v>1</v>
      </c>
      <c r="L22" s="11">
        <f t="shared" ref="L22:L26" si="33">MAX(V22,AE22,AN22,AW22,BF22,BO22,BX22,CG22,CP22)</f>
        <v>7</v>
      </c>
      <c r="M22" s="11">
        <f t="shared" ref="M22:M26" si="34">V22+AE22+AN22+AW22+BF22+BO22+BX22+CG22+CP22</f>
        <v>25</v>
      </c>
      <c r="N22" s="11">
        <f t="shared" ref="N22:N26" si="35">COUNT(V22,AE22,AN22,AW22,BF22,BO22,BX22,CG22,CP22)</f>
        <v>9</v>
      </c>
      <c r="O22" s="13">
        <v>3</v>
      </c>
      <c r="P22" s="6">
        <v>3</v>
      </c>
      <c r="Q22" s="6">
        <v>7</v>
      </c>
      <c r="R22" s="6">
        <v>7</v>
      </c>
      <c r="S22" s="6">
        <v>5</v>
      </c>
      <c r="T22" s="6">
        <v>7</v>
      </c>
      <c r="U22" s="13">
        <v>7</v>
      </c>
      <c r="V22" s="12">
        <v>7</v>
      </c>
      <c r="X22" s="13">
        <v>7</v>
      </c>
      <c r="Y22" s="6">
        <v>7</v>
      </c>
      <c r="Z22" s="6">
        <v>7</v>
      </c>
      <c r="AA22" s="6">
        <v>5</v>
      </c>
      <c r="AB22" s="6">
        <v>7</v>
      </c>
      <c r="AC22" s="6">
        <v>5</v>
      </c>
      <c r="AD22" s="13">
        <v>7</v>
      </c>
      <c r="AE22" s="12">
        <v>3</v>
      </c>
      <c r="AF22" s="12" t="s">
        <v>190</v>
      </c>
      <c r="AG22" s="13">
        <v>7</v>
      </c>
      <c r="AH22" s="6">
        <v>7</v>
      </c>
      <c r="AI22" s="6">
        <v>7</v>
      </c>
      <c r="AJ22" s="6">
        <v>5</v>
      </c>
      <c r="AK22" s="6">
        <v>7</v>
      </c>
      <c r="AL22" s="6">
        <v>5</v>
      </c>
      <c r="AM22" s="13">
        <v>7</v>
      </c>
      <c r="AN22" s="12">
        <v>3</v>
      </c>
      <c r="AP22" s="13">
        <v>7</v>
      </c>
      <c r="AQ22" s="6">
        <v>7</v>
      </c>
      <c r="AR22" s="6">
        <v>7</v>
      </c>
      <c r="AS22" s="6">
        <v>5</v>
      </c>
      <c r="AT22" s="6">
        <v>7</v>
      </c>
      <c r="AU22" s="6">
        <v>5</v>
      </c>
      <c r="AV22" s="13">
        <v>7</v>
      </c>
      <c r="AW22" s="12">
        <v>3</v>
      </c>
      <c r="AY22" s="13">
        <v>7</v>
      </c>
      <c r="AZ22" s="6">
        <v>7</v>
      </c>
      <c r="BA22" s="6">
        <v>7</v>
      </c>
      <c r="BB22" s="6">
        <v>3</v>
      </c>
      <c r="BC22" s="6">
        <v>7</v>
      </c>
      <c r="BD22" s="6">
        <v>7</v>
      </c>
      <c r="BE22" s="13">
        <v>7</v>
      </c>
      <c r="BF22" s="12">
        <v>3</v>
      </c>
      <c r="BG22" s="12" t="s">
        <v>229</v>
      </c>
      <c r="BH22" s="13">
        <v>7</v>
      </c>
      <c r="BI22" s="6">
        <v>7</v>
      </c>
      <c r="BJ22" s="6">
        <v>7</v>
      </c>
      <c r="BK22" s="6">
        <v>5</v>
      </c>
      <c r="BL22" s="6">
        <v>6</v>
      </c>
      <c r="BM22" s="6">
        <v>6</v>
      </c>
      <c r="BN22" s="13">
        <v>7</v>
      </c>
      <c r="BO22" s="12">
        <v>1</v>
      </c>
      <c r="BQ22" s="13">
        <v>7</v>
      </c>
      <c r="BR22" s="6">
        <v>7</v>
      </c>
      <c r="BS22" s="6">
        <v>7</v>
      </c>
      <c r="BT22" s="6">
        <v>5</v>
      </c>
      <c r="BU22" s="6">
        <v>7</v>
      </c>
      <c r="BV22" s="6">
        <v>5</v>
      </c>
      <c r="BW22" s="13">
        <v>7</v>
      </c>
      <c r="BX22" s="12">
        <v>3</v>
      </c>
      <c r="BZ22" s="13">
        <v>7</v>
      </c>
      <c r="CA22" s="6">
        <v>7</v>
      </c>
      <c r="CB22" s="6">
        <v>7</v>
      </c>
      <c r="CC22" s="6">
        <v>7</v>
      </c>
      <c r="CD22" s="6">
        <v>7</v>
      </c>
      <c r="CE22" s="6">
        <v>7</v>
      </c>
      <c r="CF22" s="13">
        <v>7</v>
      </c>
      <c r="CG22" s="12">
        <v>1</v>
      </c>
      <c r="CI22" s="13">
        <v>7</v>
      </c>
      <c r="CJ22" s="6">
        <v>7</v>
      </c>
      <c r="CK22" s="6">
        <v>7</v>
      </c>
      <c r="CL22" s="6">
        <v>7</v>
      </c>
      <c r="CM22" s="6">
        <v>7</v>
      </c>
      <c r="CN22" s="6">
        <v>7</v>
      </c>
      <c r="CO22" s="13">
        <v>7</v>
      </c>
      <c r="CP22" s="12">
        <v>1</v>
      </c>
    </row>
    <row r="23" spans="1:95" ht="25.5" customHeight="1" x14ac:dyDescent="0.2">
      <c r="A23" s="46" t="s">
        <v>56</v>
      </c>
      <c r="B23" s="10" t="s">
        <v>57</v>
      </c>
      <c r="C23" s="43">
        <f t="shared" si="24"/>
        <v>6.5555555555555554</v>
      </c>
      <c r="D23" s="11">
        <f t="shared" si="25"/>
        <v>7</v>
      </c>
      <c r="E23" s="11">
        <f t="shared" si="26"/>
        <v>5</v>
      </c>
      <c r="F23" s="11">
        <f t="shared" si="27"/>
        <v>7</v>
      </c>
      <c r="G23" s="11">
        <f t="shared" si="28"/>
        <v>59</v>
      </c>
      <c r="H23" s="11">
        <f t="shared" si="29"/>
        <v>9</v>
      </c>
      <c r="I23" s="32">
        <f t="shared" si="30"/>
        <v>2.7777777777777777</v>
      </c>
      <c r="J23" s="11">
        <f t="shared" si="31"/>
        <v>3</v>
      </c>
      <c r="K23" s="11">
        <f t="shared" si="32"/>
        <v>1</v>
      </c>
      <c r="L23" s="11">
        <f t="shared" si="33"/>
        <v>7</v>
      </c>
      <c r="M23" s="11">
        <f t="shared" si="34"/>
        <v>25</v>
      </c>
      <c r="N23" s="11">
        <f t="shared" si="35"/>
        <v>9</v>
      </c>
      <c r="O23" s="13">
        <v>3</v>
      </c>
      <c r="P23" s="6">
        <v>3</v>
      </c>
      <c r="Q23" s="6">
        <v>5</v>
      </c>
      <c r="R23" s="6">
        <v>7</v>
      </c>
      <c r="S23" s="6">
        <v>5</v>
      </c>
      <c r="T23" s="6">
        <v>5</v>
      </c>
      <c r="U23" s="13">
        <v>5</v>
      </c>
      <c r="V23" s="12">
        <v>7</v>
      </c>
      <c r="W23" s="12" t="s">
        <v>58</v>
      </c>
      <c r="X23" s="13">
        <v>7</v>
      </c>
      <c r="Y23" s="6">
        <v>5</v>
      </c>
      <c r="Z23" s="6">
        <v>5</v>
      </c>
      <c r="AA23" s="6">
        <v>5</v>
      </c>
      <c r="AB23" s="6">
        <v>5</v>
      </c>
      <c r="AC23" s="6">
        <v>7</v>
      </c>
      <c r="AD23" s="13">
        <v>7</v>
      </c>
      <c r="AE23" s="12">
        <v>3</v>
      </c>
      <c r="AF23" s="12" t="s">
        <v>180</v>
      </c>
      <c r="AG23" s="13">
        <v>7</v>
      </c>
      <c r="AH23" s="6">
        <v>5</v>
      </c>
      <c r="AI23" s="6">
        <v>5</v>
      </c>
      <c r="AJ23" s="6">
        <v>5</v>
      </c>
      <c r="AK23" s="6">
        <v>5</v>
      </c>
      <c r="AL23" s="6">
        <v>7</v>
      </c>
      <c r="AM23" s="13">
        <v>7</v>
      </c>
      <c r="AN23" s="12">
        <v>3</v>
      </c>
      <c r="AP23" s="13">
        <v>7</v>
      </c>
      <c r="AQ23" s="6">
        <v>5</v>
      </c>
      <c r="AR23" s="6">
        <v>5</v>
      </c>
      <c r="AS23" s="6">
        <v>5</v>
      </c>
      <c r="AT23" s="6">
        <v>5</v>
      </c>
      <c r="AU23" s="6">
        <v>7</v>
      </c>
      <c r="AV23" s="13">
        <v>7</v>
      </c>
      <c r="AW23" s="12">
        <v>3</v>
      </c>
      <c r="AY23" s="13">
        <v>7</v>
      </c>
      <c r="AZ23" s="6">
        <v>7</v>
      </c>
      <c r="BA23" s="6">
        <v>7</v>
      </c>
      <c r="BB23" s="6">
        <v>7</v>
      </c>
      <c r="BC23" s="6">
        <v>7</v>
      </c>
      <c r="BD23" s="6">
        <v>7</v>
      </c>
      <c r="BE23" s="13">
        <v>7</v>
      </c>
      <c r="BF23" s="12">
        <v>1</v>
      </c>
      <c r="BH23" s="13">
        <v>7</v>
      </c>
      <c r="BI23" s="6">
        <v>7</v>
      </c>
      <c r="BJ23" s="6">
        <v>7</v>
      </c>
      <c r="BK23" s="6">
        <v>5</v>
      </c>
      <c r="BL23" s="6">
        <v>7</v>
      </c>
      <c r="BM23" s="6">
        <v>6</v>
      </c>
      <c r="BN23" s="13">
        <v>7</v>
      </c>
      <c r="BO23" s="12">
        <v>1</v>
      </c>
      <c r="BQ23" s="13">
        <v>7</v>
      </c>
      <c r="BR23" s="6">
        <v>5</v>
      </c>
      <c r="BS23" s="6">
        <v>5</v>
      </c>
      <c r="BT23" s="6">
        <v>5</v>
      </c>
      <c r="BU23" s="6">
        <v>5</v>
      </c>
      <c r="BV23" s="6">
        <v>7</v>
      </c>
      <c r="BW23" s="13">
        <v>7</v>
      </c>
      <c r="BX23" s="12">
        <v>3</v>
      </c>
      <c r="BZ23" s="13">
        <v>5</v>
      </c>
      <c r="CA23" s="6">
        <v>5</v>
      </c>
      <c r="CB23" s="6">
        <v>5</v>
      </c>
      <c r="CC23" s="6">
        <v>5</v>
      </c>
      <c r="CD23" s="6">
        <v>7</v>
      </c>
      <c r="CE23" s="6">
        <v>5</v>
      </c>
      <c r="CF23" s="13">
        <v>5</v>
      </c>
      <c r="CG23" s="12">
        <v>3</v>
      </c>
      <c r="CI23" s="13">
        <v>7</v>
      </c>
      <c r="CJ23" s="6">
        <v>7</v>
      </c>
      <c r="CK23" s="6">
        <v>7</v>
      </c>
      <c r="CL23" s="6">
        <v>7</v>
      </c>
      <c r="CM23" s="6">
        <v>7</v>
      </c>
      <c r="CN23" s="6">
        <v>7</v>
      </c>
      <c r="CO23" s="13">
        <v>7</v>
      </c>
      <c r="CP23" s="12">
        <v>1</v>
      </c>
    </row>
    <row r="24" spans="1:95" ht="25.5" customHeight="1" x14ac:dyDescent="0.2">
      <c r="A24" s="46" t="s">
        <v>59</v>
      </c>
      <c r="B24" s="10" t="s">
        <v>60</v>
      </c>
      <c r="C24" s="43">
        <f t="shared" si="24"/>
        <v>7</v>
      </c>
      <c r="D24" s="11">
        <f t="shared" si="25"/>
        <v>7</v>
      </c>
      <c r="E24" s="11">
        <f t="shared" si="26"/>
        <v>7</v>
      </c>
      <c r="F24" s="11">
        <f t="shared" si="27"/>
        <v>7</v>
      </c>
      <c r="G24" s="11">
        <f t="shared" si="28"/>
        <v>63</v>
      </c>
      <c r="H24" s="11">
        <f t="shared" si="29"/>
        <v>9</v>
      </c>
      <c r="I24" s="32">
        <f t="shared" si="30"/>
        <v>1.2222222222222223</v>
      </c>
      <c r="J24" s="11">
        <f t="shared" si="31"/>
        <v>1</v>
      </c>
      <c r="K24" s="11">
        <f t="shared" si="32"/>
        <v>1</v>
      </c>
      <c r="L24" s="11">
        <f t="shared" si="33"/>
        <v>3</v>
      </c>
      <c r="M24" s="11">
        <f t="shared" si="34"/>
        <v>11</v>
      </c>
      <c r="N24" s="11">
        <f t="shared" si="35"/>
        <v>9</v>
      </c>
      <c r="O24" s="13">
        <v>3</v>
      </c>
      <c r="P24" s="6">
        <v>3</v>
      </c>
      <c r="Q24" s="6">
        <v>7</v>
      </c>
      <c r="R24" s="6">
        <v>5</v>
      </c>
      <c r="S24" s="6">
        <v>7</v>
      </c>
      <c r="T24" s="6">
        <v>7</v>
      </c>
      <c r="U24" s="13">
        <v>7</v>
      </c>
      <c r="V24" s="12">
        <v>3</v>
      </c>
      <c r="W24" s="12" t="s">
        <v>61</v>
      </c>
      <c r="X24" s="13">
        <v>7</v>
      </c>
      <c r="Y24" s="6">
        <v>5</v>
      </c>
      <c r="Z24" s="6">
        <v>7</v>
      </c>
      <c r="AA24" s="6">
        <v>7</v>
      </c>
      <c r="AB24" s="6">
        <v>7</v>
      </c>
      <c r="AC24" s="6">
        <v>5</v>
      </c>
      <c r="AD24" s="13">
        <v>7</v>
      </c>
      <c r="AE24" s="12">
        <v>1</v>
      </c>
      <c r="AF24" s="12" t="s">
        <v>191</v>
      </c>
      <c r="AG24" s="13">
        <v>7</v>
      </c>
      <c r="AH24" s="6">
        <v>5</v>
      </c>
      <c r="AI24" s="6">
        <v>7</v>
      </c>
      <c r="AJ24" s="6">
        <v>7</v>
      </c>
      <c r="AK24" s="6">
        <v>7</v>
      </c>
      <c r="AL24" s="6">
        <v>5</v>
      </c>
      <c r="AM24" s="13">
        <v>7</v>
      </c>
      <c r="AN24" s="12">
        <v>1</v>
      </c>
      <c r="AP24" s="13">
        <v>7</v>
      </c>
      <c r="AQ24" s="6">
        <v>5</v>
      </c>
      <c r="AR24" s="6">
        <v>7</v>
      </c>
      <c r="AS24" s="6">
        <v>7</v>
      </c>
      <c r="AT24" s="6">
        <v>7</v>
      </c>
      <c r="AU24" s="6">
        <v>5</v>
      </c>
      <c r="AV24" s="13">
        <v>7</v>
      </c>
      <c r="AW24" s="12">
        <v>1</v>
      </c>
      <c r="AY24" s="13">
        <v>7</v>
      </c>
      <c r="AZ24" s="6">
        <v>7</v>
      </c>
      <c r="BA24" s="6">
        <v>7</v>
      </c>
      <c r="BB24" s="6">
        <v>7</v>
      </c>
      <c r="BC24" s="6">
        <v>7</v>
      </c>
      <c r="BD24" s="6">
        <v>7</v>
      </c>
      <c r="BE24" s="13">
        <v>7</v>
      </c>
      <c r="BF24" s="12">
        <v>1</v>
      </c>
      <c r="BH24" s="13">
        <v>7</v>
      </c>
      <c r="BI24" s="6">
        <v>6</v>
      </c>
      <c r="BJ24" s="6">
        <v>6</v>
      </c>
      <c r="BK24" s="6">
        <v>7</v>
      </c>
      <c r="BL24" s="6">
        <v>6</v>
      </c>
      <c r="BM24" s="6">
        <v>6</v>
      </c>
      <c r="BN24" s="13">
        <v>7</v>
      </c>
      <c r="BO24" s="12">
        <v>1</v>
      </c>
      <c r="BQ24" s="13">
        <v>7</v>
      </c>
      <c r="BR24" s="6">
        <v>5</v>
      </c>
      <c r="BS24" s="6">
        <v>7</v>
      </c>
      <c r="BT24" s="6">
        <v>7</v>
      </c>
      <c r="BU24" s="6">
        <v>7</v>
      </c>
      <c r="BV24" s="6">
        <v>5</v>
      </c>
      <c r="BW24" s="13">
        <v>7</v>
      </c>
      <c r="BX24" s="12">
        <v>1</v>
      </c>
      <c r="BZ24" s="13">
        <v>7</v>
      </c>
      <c r="CA24" s="6">
        <v>7</v>
      </c>
      <c r="CB24" s="6">
        <v>7</v>
      </c>
      <c r="CC24" s="6">
        <v>7</v>
      </c>
      <c r="CD24" s="6">
        <v>7</v>
      </c>
      <c r="CE24" s="6">
        <v>7</v>
      </c>
      <c r="CF24" s="13">
        <v>7</v>
      </c>
      <c r="CG24" s="12">
        <v>1</v>
      </c>
      <c r="CI24" s="13">
        <v>7</v>
      </c>
      <c r="CJ24" s="6">
        <v>7</v>
      </c>
      <c r="CK24" s="6">
        <v>7</v>
      </c>
      <c r="CL24" s="6">
        <v>7</v>
      </c>
      <c r="CM24" s="6">
        <v>7</v>
      </c>
      <c r="CN24" s="6">
        <v>7</v>
      </c>
      <c r="CO24" s="13">
        <v>7</v>
      </c>
      <c r="CP24" s="12">
        <v>1</v>
      </c>
    </row>
    <row r="25" spans="1:95" ht="25.5" customHeight="1" x14ac:dyDescent="0.2">
      <c r="A25" s="46" t="s">
        <v>62</v>
      </c>
      <c r="B25" s="10" t="s">
        <v>63</v>
      </c>
      <c r="C25" s="49">
        <f t="shared" si="24"/>
        <v>5.8888888888888893</v>
      </c>
      <c r="D25" s="11">
        <f t="shared" si="25"/>
        <v>5</v>
      </c>
      <c r="E25" s="11">
        <f t="shared" si="26"/>
        <v>5</v>
      </c>
      <c r="F25" s="11">
        <f t="shared" si="27"/>
        <v>7</v>
      </c>
      <c r="G25" s="11">
        <f t="shared" si="28"/>
        <v>53</v>
      </c>
      <c r="H25" s="11">
        <f t="shared" si="29"/>
        <v>9</v>
      </c>
      <c r="I25" s="32">
        <f t="shared" si="30"/>
        <v>4.8888888888888893</v>
      </c>
      <c r="J25" s="11">
        <f t="shared" si="31"/>
        <v>7</v>
      </c>
      <c r="K25" s="11">
        <f t="shared" si="32"/>
        <v>1</v>
      </c>
      <c r="L25" s="11">
        <f t="shared" si="33"/>
        <v>7</v>
      </c>
      <c r="M25" s="11">
        <f t="shared" si="34"/>
        <v>44</v>
      </c>
      <c r="N25" s="11">
        <f t="shared" si="35"/>
        <v>9</v>
      </c>
      <c r="O25" s="13">
        <v>5</v>
      </c>
      <c r="P25" s="6">
        <v>3</v>
      </c>
      <c r="Q25" s="6">
        <v>7</v>
      </c>
      <c r="R25" s="6">
        <v>7</v>
      </c>
      <c r="S25" s="6">
        <v>5</v>
      </c>
      <c r="T25" s="6">
        <v>7</v>
      </c>
      <c r="U25" s="13">
        <v>7</v>
      </c>
      <c r="V25" s="12">
        <v>7</v>
      </c>
      <c r="W25" s="12" t="s">
        <v>64</v>
      </c>
      <c r="X25" s="13">
        <v>7</v>
      </c>
      <c r="Y25" s="6">
        <v>7</v>
      </c>
      <c r="Z25" s="6">
        <v>5</v>
      </c>
      <c r="AA25" s="6">
        <v>7</v>
      </c>
      <c r="AB25" s="6">
        <v>7</v>
      </c>
      <c r="AC25" s="6">
        <v>1</v>
      </c>
      <c r="AD25" s="13">
        <v>5</v>
      </c>
      <c r="AE25" s="12">
        <v>7</v>
      </c>
      <c r="AF25" s="12" t="s">
        <v>192</v>
      </c>
      <c r="AG25" s="13">
        <v>7</v>
      </c>
      <c r="AH25" s="6">
        <v>7</v>
      </c>
      <c r="AI25" s="6">
        <v>5</v>
      </c>
      <c r="AJ25" s="6">
        <v>7</v>
      </c>
      <c r="AK25" s="6">
        <v>7</v>
      </c>
      <c r="AL25" s="6">
        <v>1</v>
      </c>
      <c r="AM25" s="13">
        <v>5</v>
      </c>
      <c r="AN25" s="12">
        <v>7</v>
      </c>
      <c r="AP25" s="13">
        <v>7</v>
      </c>
      <c r="AQ25" s="6">
        <v>7</v>
      </c>
      <c r="AR25" s="6">
        <v>3</v>
      </c>
      <c r="AS25" s="6">
        <v>7</v>
      </c>
      <c r="AT25" s="6">
        <v>7</v>
      </c>
      <c r="AU25" s="6">
        <v>1</v>
      </c>
      <c r="AV25" s="13">
        <v>5</v>
      </c>
      <c r="AW25" s="12">
        <v>7</v>
      </c>
      <c r="AY25" s="13">
        <v>7</v>
      </c>
      <c r="AZ25" s="6">
        <v>7</v>
      </c>
      <c r="BA25" s="6">
        <v>7</v>
      </c>
      <c r="BB25" s="6">
        <v>7</v>
      </c>
      <c r="BC25" s="6">
        <v>7</v>
      </c>
      <c r="BD25" s="6">
        <v>7</v>
      </c>
      <c r="BE25" s="13">
        <v>7</v>
      </c>
      <c r="BF25" s="12">
        <v>1</v>
      </c>
      <c r="BG25" s="12" t="s">
        <v>230</v>
      </c>
      <c r="BH25" s="13">
        <v>7</v>
      </c>
      <c r="BI25" s="6">
        <v>6</v>
      </c>
      <c r="BJ25" s="6">
        <v>5</v>
      </c>
      <c r="BK25" s="6">
        <v>7</v>
      </c>
      <c r="BL25" s="6">
        <v>5</v>
      </c>
      <c r="BM25" s="6">
        <v>5</v>
      </c>
      <c r="BN25" s="13">
        <v>7</v>
      </c>
      <c r="BO25" s="12">
        <v>4</v>
      </c>
      <c r="BQ25" s="13">
        <v>7</v>
      </c>
      <c r="BR25" s="6">
        <v>7</v>
      </c>
      <c r="BS25" s="6">
        <v>5</v>
      </c>
      <c r="BT25" s="6">
        <v>7</v>
      </c>
      <c r="BU25" s="6">
        <v>7</v>
      </c>
      <c r="BV25" s="6">
        <v>1</v>
      </c>
      <c r="BW25" s="13">
        <v>5</v>
      </c>
      <c r="BX25" s="12">
        <v>7</v>
      </c>
      <c r="BZ25" s="13">
        <v>7</v>
      </c>
      <c r="CA25" s="6">
        <v>7</v>
      </c>
      <c r="CB25" s="6">
        <v>7</v>
      </c>
      <c r="CC25" s="6">
        <v>7</v>
      </c>
      <c r="CD25" s="6">
        <v>7</v>
      </c>
      <c r="CE25" s="6">
        <v>7</v>
      </c>
      <c r="CF25" s="13">
        <v>7</v>
      </c>
      <c r="CG25" s="12">
        <v>1</v>
      </c>
      <c r="CI25" s="13">
        <v>5</v>
      </c>
      <c r="CJ25" s="6">
        <v>5</v>
      </c>
      <c r="CK25" s="6">
        <v>5</v>
      </c>
      <c r="CL25" s="6">
        <v>5</v>
      </c>
      <c r="CM25" s="6">
        <v>3</v>
      </c>
      <c r="CN25" s="6">
        <v>3</v>
      </c>
      <c r="CO25" s="13">
        <v>5</v>
      </c>
      <c r="CP25" s="12">
        <v>3</v>
      </c>
    </row>
    <row r="26" spans="1:95" ht="25.5" customHeight="1" x14ac:dyDescent="0.2">
      <c r="A26" s="46" t="s">
        <v>65</v>
      </c>
      <c r="B26" s="10" t="s">
        <v>66</v>
      </c>
      <c r="C26" s="51">
        <f t="shared" si="24"/>
        <v>1.8888888888888888</v>
      </c>
      <c r="D26" s="11">
        <f t="shared" si="25"/>
        <v>1</v>
      </c>
      <c r="E26" s="11">
        <f t="shared" si="26"/>
        <v>1</v>
      </c>
      <c r="F26" s="11">
        <f t="shared" si="27"/>
        <v>5</v>
      </c>
      <c r="G26" s="11">
        <f t="shared" si="28"/>
        <v>17</v>
      </c>
      <c r="H26" s="11">
        <f t="shared" si="29"/>
        <v>9</v>
      </c>
      <c r="I26" s="32">
        <f t="shared" si="30"/>
        <v>5.75</v>
      </c>
      <c r="J26" s="11">
        <f t="shared" si="31"/>
        <v>7</v>
      </c>
      <c r="K26" s="11">
        <f t="shared" si="32"/>
        <v>1</v>
      </c>
      <c r="L26" s="11">
        <f t="shared" si="33"/>
        <v>7</v>
      </c>
      <c r="M26" s="11">
        <f t="shared" si="34"/>
        <v>46</v>
      </c>
      <c r="N26" s="11">
        <f t="shared" si="35"/>
        <v>8</v>
      </c>
      <c r="O26" s="13">
        <v>5</v>
      </c>
      <c r="P26" s="6">
        <v>3</v>
      </c>
      <c r="Q26" s="6">
        <v>1</v>
      </c>
      <c r="R26" s="6">
        <v>7</v>
      </c>
      <c r="S26" s="6">
        <v>3</v>
      </c>
      <c r="T26" s="6">
        <v>3</v>
      </c>
      <c r="U26" s="13">
        <v>3</v>
      </c>
      <c r="V26" s="12"/>
      <c r="W26" s="12" t="s">
        <v>67</v>
      </c>
      <c r="X26" s="13">
        <v>1</v>
      </c>
      <c r="Y26" s="6">
        <v>1</v>
      </c>
      <c r="Z26" s="6">
        <v>1</v>
      </c>
      <c r="AA26" s="6">
        <v>7</v>
      </c>
      <c r="AB26" s="6">
        <v>3</v>
      </c>
      <c r="AC26" s="6">
        <v>1</v>
      </c>
      <c r="AD26" s="13">
        <v>1</v>
      </c>
      <c r="AE26" s="12">
        <v>7</v>
      </c>
      <c r="AF26" s="12" t="s">
        <v>193</v>
      </c>
      <c r="AG26" s="13">
        <v>1</v>
      </c>
      <c r="AH26" s="6">
        <v>1</v>
      </c>
      <c r="AI26" s="6">
        <v>1</v>
      </c>
      <c r="AJ26" s="6">
        <v>7</v>
      </c>
      <c r="AK26" s="6">
        <v>3</v>
      </c>
      <c r="AL26" s="6">
        <v>1</v>
      </c>
      <c r="AM26" s="13">
        <v>1</v>
      </c>
      <c r="AN26" s="12">
        <v>7</v>
      </c>
      <c r="AP26" s="13">
        <v>1</v>
      </c>
      <c r="AQ26" s="6">
        <v>1</v>
      </c>
      <c r="AR26" s="6">
        <v>1</v>
      </c>
      <c r="AS26" s="6">
        <v>7</v>
      </c>
      <c r="AT26" s="6">
        <v>3</v>
      </c>
      <c r="AU26" s="6">
        <v>1</v>
      </c>
      <c r="AV26" s="13">
        <v>1</v>
      </c>
      <c r="AW26" s="12">
        <v>7</v>
      </c>
      <c r="AY26" s="13">
        <v>1</v>
      </c>
      <c r="AZ26" s="6">
        <v>1</v>
      </c>
      <c r="BA26" s="6">
        <v>1</v>
      </c>
      <c r="BB26" s="6">
        <v>1</v>
      </c>
      <c r="BC26" s="6">
        <v>1</v>
      </c>
      <c r="BD26" s="6">
        <v>1</v>
      </c>
      <c r="BE26" s="13">
        <v>1</v>
      </c>
      <c r="BF26" s="12">
        <v>1</v>
      </c>
      <c r="BG26" s="12" t="s">
        <v>231</v>
      </c>
      <c r="BH26" s="13">
        <v>2</v>
      </c>
      <c r="BI26" s="6">
        <v>2</v>
      </c>
      <c r="BJ26" s="6">
        <v>3</v>
      </c>
      <c r="BK26" s="6">
        <v>7</v>
      </c>
      <c r="BL26" s="6">
        <v>3</v>
      </c>
      <c r="BM26" s="6">
        <v>3</v>
      </c>
      <c r="BN26" s="13">
        <v>3</v>
      </c>
      <c r="BO26" s="12">
        <v>7</v>
      </c>
      <c r="BQ26" s="13">
        <v>1</v>
      </c>
      <c r="BR26" s="6">
        <v>1</v>
      </c>
      <c r="BS26" s="6">
        <v>1</v>
      </c>
      <c r="BT26" s="6">
        <v>7</v>
      </c>
      <c r="BU26" s="6">
        <v>3</v>
      </c>
      <c r="BV26" s="6">
        <v>3</v>
      </c>
      <c r="BW26" s="13">
        <v>1</v>
      </c>
      <c r="BX26" s="12">
        <v>7</v>
      </c>
      <c r="BZ26" s="13">
        <v>3</v>
      </c>
      <c r="CA26" s="6">
        <v>3</v>
      </c>
      <c r="CB26" s="6">
        <v>1</v>
      </c>
      <c r="CC26" s="6">
        <v>1</v>
      </c>
      <c r="CD26" s="6">
        <v>7</v>
      </c>
      <c r="CE26" s="6">
        <v>1</v>
      </c>
      <c r="CF26" s="13">
        <v>1</v>
      </c>
      <c r="CG26" s="12">
        <v>7</v>
      </c>
      <c r="CH26" s="12" t="s">
        <v>240</v>
      </c>
      <c r="CI26" s="13">
        <v>5</v>
      </c>
      <c r="CJ26" s="6">
        <v>3</v>
      </c>
      <c r="CK26" s="6">
        <v>5</v>
      </c>
      <c r="CL26" s="6">
        <v>5</v>
      </c>
      <c r="CM26" s="6">
        <v>3</v>
      </c>
      <c r="CN26" s="6">
        <v>3</v>
      </c>
      <c r="CO26" s="13">
        <v>5</v>
      </c>
      <c r="CP26" s="12">
        <v>3</v>
      </c>
    </row>
    <row r="27" spans="1:95" s="7" customFormat="1" x14ac:dyDescent="0.25">
      <c r="A27" s="45">
        <v>2</v>
      </c>
      <c r="B27" s="18" t="s">
        <v>68</v>
      </c>
      <c r="C27" s="36"/>
      <c r="D27" s="18"/>
      <c r="E27" s="18"/>
      <c r="F27" s="18"/>
      <c r="G27" s="18"/>
      <c r="H27" s="18"/>
      <c r="I27" s="30"/>
      <c r="J27" s="18"/>
      <c r="K27" s="18"/>
      <c r="L27" s="18"/>
      <c r="M27" s="18"/>
      <c r="N27" s="18"/>
      <c r="O27" s="25"/>
      <c r="P27" s="18"/>
      <c r="Q27" s="18"/>
      <c r="R27" s="18"/>
      <c r="S27" s="18"/>
      <c r="T27" s="18"/>
      <c r="U27" s="18"/>
      <c r="V27" s="18"/>
      <c r="W27" s="22"/>
      <c r="X27" s="25"/>
      <c r="Y27" s="18"/>
      <c r="Z27" s="18"/>
      <c r="AA27" s="18"/>
      <c r="AB27" s="18"/>
      <c r="AC27" s="18"/>
      <c r="AD27" s="18"/>
      <c r="AE27" s="18"/>
      <c r="AF27" s="22"/>
      <c r="AG27" s="25"/>
      <c r="AH27" s="18"/>
      <c r="AI27" s="18"/>
      <c r="AJ27" s="18"/>
      <c r="AK27" s="18"/>
      <c r="AL27" s="18"/>
      <c r="AM27" s="18"/>
      <c r="AN27" s="18"/>
      <c r="AO27" s="22"/>
      <c r="AP27" s="25"/>
      <c r="AQ27" s="18"/>
      <c r="AR27" s="18"/>
      <c r="AS27" s="18"/>
      <c r="AT27" s="18"/>
      <c r="AU27" s="18"/>
      <c r="AV27" s="18"/>
      <c r="AW27" s="18"/>
      <c r="AX27" s="22"/>
      <c r="AY27" s="25"/>
      <c r="AZ27" s="18"/>
      <c r="BA27" s="18"/>
      <c r="BB27" s="18"/>
      <c r="BC27" s="18"/>
      <c r="BD27" s="18"/>
      <c r="BE27" s="18"/>
      <c r="BF27" s="18"/>
      <c r="BG27" s="22"/>
      <c r="BH27" s="25"/>
      <c r="BI27" s="18"/>
      <c r="BJ27" s="18"/>
      <c r="BK27" s="18"/>
      <c r="BL27" s="18"/>
      <c r="BM27" s="18"/>
      <c r="BN27" s="18"/>
      <c r="BO27" s="18"/>
      <c r="BP27" s="22"/>
      <c r="BQ27" s="25"/>
      <c r="BR27" s="18"/>
      <c r="BS27" s="18"/>
      <c r="BT27" s="18"/>
      <c r="BU27" s="18"/>
      <c r="BV27" s="18"/>
      <c r="BW27" s="18"/>
      <c r="BX27" s="18"/>
      <c r="BY27" s="22"/>
      <c r="BZ27" s="25"/>
      <c r="CA27" s="18"/>
      <c r="CB27" s="18"/>
      <c r="CC27" s="18"/>
      <c r="CD27" s="18"/>
      <c r="CE27" s="18"/>
      <c r="CF27" s="18"/>
      <c r="CG27" s="18"/>
      <c r="CH27" s="22"/>
      <c r="CI27" s="25"/>
      <c r="CJ27" s="18"/>
      <c r="CK27" s="18"/>
      <c r="CL27" s="18"/>
      <c r="CM27" s="18"/>
      <c r="CN27" s="18"/>
      <c r="CO27" s="18"/>
      <c r="CP27" s="18"/>
      <c r="CQ27" s="22"/>
    </row>
    <row r="28" spans="1:95" s="9" customFormat="1" x14ac:dyDescent="0.25">
      <c r="A28" s="45" t="s">
        <v>69</v>
      </c>
      <c r="B28" s="20" t="s">
        <v>70</v>
      </c>
      <c r="C28" s="38"/>
      <c r="D28" s="20"/>
      <c r="E28" s="20"/>
      <c r="F28" s="20"/>
      <c r="G28" s="20"/>
      <c r="H28" s="20"/>
      <c r="I28" s="33"/>
      <c r="J28" s="20"/>
      <c r="K28" s="20"/>
      <c r="L28" s="20"/>
      <c r="M28" s="20"/>
      <c r="N28" s="20"/>
      <c r="O28" s="28"/>
      <c r="P28" s="20"/>
      <c r="Q28" s="20"/>
      <c r="R28" s="20"/>
      <c r="S28" s="20"/>
      <c r="T28" s="20"/>
      <c r="U28" s="20"/>
      <c r="V28" s="20"/>
      <c r="W28" s="24"/>
      <c r="X28" s="28"/>
      <c r="Y28" s="20"/>
      <c r="Z28" s="20"/>
      <c r="AA28" s="20"/>
      <c r="AB28" s="20"/>
      <c r="AC28" s="20"/>
      <c r="AD28" s="20"/>
      <c r="AE28" s="20"/>
      <c r="AF28" s="24"/>
      <c r="AG28" s="28"/>
      <c r="AH28" s="20"/>
      <c r="AI28" s="20"/>
      <c r="AJ28" s="20"/>
      <c r="AK28" s="20"/>
      <c r="AL28" s="20"/>
      <c r="AM28" s="20"/>
      <c r="AN28" s="20"/>
      <c r="AO28" s="24"/>
      <c r="AP28" s="28"/>
      <c r="AQ28" s="20"/>
      <c r="AR28" s="20"/>
      <c r="AS28" s="20"/>
      <c r="AT28" s="20"/>
      <c r="AU28" s="20"/>
      <c r="AV28" s="20"/>
      <c r="AW28" s="20"/>
      <c r="AX28" s="24"/>
      <c r="AY28" s="28"/>
      <c r="AZ28" s="20"/>
      <c r="BA28" s="20"/>
      <c r="BB28" s="20"/>
      <c r="BC28" s="20"/>
      <c r="BD28" s="20"/>
      <c r="BE28" s="20"/>
      <c r="BF28" s="20"/>
      <c r="BG28" s="24"/>
      <c r="BH28" s="28"/>
      <c r="BI28" s="20"/>
      <c r="BJ28" s="20"/>
      <c r="BK28" s="20"/>
      <c r="BL28" s="20"/>
      <c r="BM28" s="20"/>
      <c r="BN28" s="20"/>
      <c r="BO28" s="20"/>
      <c r="BP28" s="24"/>
      <c r="BQ28" s="28"/>
      <c r="BR28" s="20"/>
      <c r="BS28" s="20"/>
      <c r="BT28" s="20"/>
      <c r="BU28" s="20"/>
      <c r="BV28" s="20"/>
      <c r="BW28" s="20"/>
      <c r="BX28" s="20"/>
      <c r="BY28" s="24"/>
      <c r="BZ28" s="28"/>
      <c r="CA28" s="20"/>
      <c r="CB28" s="20"/>
      <c r="CC28" s="20"/>
      <c r="CD28" s="20"/>
      <c r="CE28" s="20"/>
      <c r="CF28" s="20"/>
      <c r="CG28" s="20"/>
      <c r="CH28" s="24"/>
      <c r="CI28" s="28"/>
      <c r="CJ28" s="20"/>
      <c r="CK28" s="20"/>
      <c r="CL28" s="20"/>
      <c r="CM28" s="20"/>
      <c r="CN28" s="20"/>
      <c r="CO28" s="20"/>
      <c r="CP28" s="20"/>
      <c r="CQ28" s="24"/>
    </row>
    <row r="29" spans="1:95" ht="25.5" customHeight="1" x14ac:dyDescent="0.2">
      <c r="A29" s="46" t="s">
        <v>71</v>
      </c>
      <c r="B29" s="6" t="s">
        <v>72</v>
      </c>
      <c r="C29" s="43">
        <f t="shared" ref="C29:C36" si="36">G29/H29</f>
        <v>6.8888888888888893</v>
      </c>
      <c r="D29" s="11">
        <f t="shared" ref="D29:D36" si="37">MEDIAN(U29,AD29,AM29,AV29,BE29,BN29,BW29,CF29,CO29)</f>
        <v>7</v>
      </c>
      <c r="E29" s="11">
        <f t="shared" ref="E29:E36" si="38">MIN(U29,AD29,AM29,AV29,BE29,BN29,BW29,CF29,CO29)</f>
        <v>6</v>
      </c>
      <c r="F29" s="11">
        <f t="shared" ref="F29:F36" si="39">MAX(U29,AD29,AM29,AV29,BE29,BN29,BW29,CF29,CO29)</f>
        <v>7</v>
      </c>
      <c r="G29" s="11">
        <f t="shared" ref="G29:G36" si="40">U29+AD29+AM29+AV29+BE29+BN29+BW29+CF29+CO29</f>
        <v>62</v>
      </c>
      <c r="H29" s="11">
        <f t="shared" ref="H29:H36" si="41">COUNT(U29,AD29,AM29,AV29,BE29,BN29,BW29,CF29,CO29)</f>
        <v>9</v>
      </c>
      <c r="I29" s="32">
        <f t="shared" ref="I29:I36" si="42">M29/N29</f>
        <v>3</v>
      </c>
      <c r="J29" s="11">
        <f t="shared" ref="J29:J36" si="43">MEDIAN(V29,AE29,AN29,AW29,BF29,BO29,BX29,CG29,CP29)</f>
        <v>3</v>
      </c>
      <c r="K29" s="11">
        <f t="shared" ref="K29:K36" si="44">MIN(V29,AE29,AN29,AW29,BF29,BO29,BX29,CG29,CP29)</f>
        <v>1</v>
      </c>
      <c r="L29" s="11">
        <f t="shared" ref="L29:L36" si="45">MAX(V29,AE29,AN29,AW29,BF29,BO29,BX29,CG29,CP29)</f>
        <v>5</v>
      </c>
      <c r="M29" s="11">
        <f t="shared" ref="M29:M36" si="46">V29+AE29+AN29+AW29+BF29+BO29+BX29+CG29+CP29</f>
        <v>27</v>
      </c>
      <c r="N29" s="11">
        <f t="shared" ref="N29:N36" si="47">COUNT(V29,AE29,AN29,AW29,BF29,BO29,BX29,CG29,CP29)</f>
        <v>9</v>
      </c>
      <c r="O29" s="13">
        <v>5</v>
      </c>
      <c r="P29" s="6">
        <v>5</v>
      </c>
      <c r="Q29" s="6">
        <v>5</v>
      </c>
      <c r="R29" s="6">
        <v>7</v>
      </c>
      <c r="S29" s="6">
        <v>5</v>
      </c>
      <c r="T29" s="6">
        <v>5</v>
      </c>
      <c r="U29" s="13">
        <v>7</v>
      </c>
      <c r="V29" s="12">
        <v>5</v>
      </c>
      <c r="W29" s="12" t="s">
        <v>73</v>
      </c>
      <c r="X29" s="13">
        <v>7</v>
      </c>
      <c r="Y29" s="6">
        <v>7</v>
      </c>
      <c r="Z29" s="6">
        <v>5</v>
      </c>
      <c r="AA29" s="6">
        <v>7</v>
      </c>
      <c r="AB29" s="6">
        <v>7</v>
      </c>
      <c r="AC29" s="6">
        <v>5</v>
      </c>
      <c r="AD29" s="13">
        <v>7</v>
      </c>
      <c r="AE29" s="12">
        <v>3</v>
      </c>
      <c r="AF29" s="12" t="s">
        <v>194</v>
      </c>
      <c r="AG29" s="13">
        <v>7</v>
      </c>
      <c r="AH29" s="6">
        <v>7</v>
      </c>
      <c r="AI29" s="6">
        <v>5</v>
      </c>
      <c r="AJ29" s="6">
        <v>7</v>
      </c>
      <c r="AK29" s="6">
        <v>7</v>
      </c>
      <c r="AL29" s="6">
        <v>5</v>
      </c>
      <c r="AM29" s="13">
        <v>7</v>
      </c>
      <c r="AN29" s="12">
        <v>3</v>
      </c>
      <c r="AP29" s="13">
        <v>7</v>
      </c>
      <c r="AQ29" s="6">
        <v>7</v>
      </c>
      <c r="AR29" s="6">
        <v>5</v>
      </c>
      <c r="AS29" s="6">
        <v>7</v>
      </c>
      <c r="AT29" s="6">
        <v>7</v>
      </c>
      <c r="AU29" s="6">
        <v>5</v>
      </c>
      <c r="AV29" s="13">
        <v>7</v>
      </c>
      <c r="AW29" s="12">
        <v>3</v>
      </c>
      <c r="AY29" s="13">
        <v>7</v>
      </c>
      <c r="AZ29" s="6">
        <v>7</v>
      </c>
      <c r="BA29" s="6">
        <v>7</v>
      </c>
      <c r="BB29" s="6">
        <v>7</v>
      </c>
      <c r="BC29" s="6">
        <v>7</v>
      </c>
      <c r="BD29" s="6">
        <v>5</v>
      </c>
      <c r="BE29" s="13">
        <v>7</v>
      </c>
      <c r="BF29" s="12">
        <v>1</v>
      </c>
      <c r="BH29" s="13">
        <v>7</v>
      </c>
      <c r="BI29" s="6">
        <v>6</v>
      </c>
      <c r="BJ29" s="6">
        <v>6</v>
      </c>
      <c r="BK29" s="6">
        <v>7</v>
      </c>
      <c r="BL29" s="6">
        <v>7</v>
      </c>
      <c r="BM29" s="6">
        <v>6</v>
      </c>
      <c r="BN29" s="13">
        <v>6</v>
      </c>
      <c r="BO29" s="12">
        <v>5</v>
      </c>
      <c r="BQ29" s="13">
        <v>7</v>
      </c>
      <c r="BR29" s="6">
        <v>7</v>
      </c>
      <c r="BS29" s="6">
        <v>5</v>
      </c>
      <c r="BT29" s="6">
        <v>7</v>
      </c>
      <c r="BU29" s="6">
        <v>7</v>
      </c>
      <c r="BV29" s="6">
        <v>5</v>
      </c>
      <c r="BW29" s="13">
        <v>7</v>
      </c>
      <c r="BX29" s="12">
        <v>3</v>
      </c>
      <c r="BZ29" s="13">
        <v>5</v>
      </c>
      <c r="CA29" s="6">
        <v>4</v>
      </c>
      <c r="CB29" s="6">
        <v>7</v>
      </c>
      <c r="CC29" s="6">
        <v>1</v>
      </c>
      <c r="CD29" s="6">
        <v>3</v>
      </c>
      <c r="CE29" s="6">
        <v>3</v>
      </c>
      <c r="CF29" s="13">
        <v>7</v>
      </c>
      <c r="CG29" s="12">
        <v>1</v>
      </c>
      <c r="CI29" s="13">
        <v>7</v>
      </c>
      <c r="CJ29" s="6">
        <v>7</v>
      </c>
      <c r="CK29" s="6">
        <v>5</v>
      </c>
      <c r="CL29" s="6">
        <v>5</v>
      </c>
      <c r="CM29" s="6">
        <v>7</v>
      </c>
      <c r="CN29" s="6">
        <v>5</v>
      </c>
      <c r="CO29" s="13">
        <v>7</v>
      </c>
      <c r="CP29" s="12">
        <v>3</v>
      </c>
    </row>
    <row r="30" spans="1:95" ht="25.5" customHeight="1" x14ac:dyDescent="0.2">
      <c r="A30" s="46" t="s">
        <v>74</v>
      </c>
      <c r="B30" s="6" t="s">
        <v>75</v>
      </c>
      <c r="C30" s="51">
        <f t="shared" si="36"/>
        <v>3.1111111111111112</v>
      </c>
      <c r="D30" s="11">
        <f t="shared" si="37"/>
        <v>3</v>
      </c>
      <c r="E30" s="11">
        <f t="shared" si="38"/>
        <v>1</v>
      </c>
      <c r="F30" s="11">
        <f t="shared" si="39"/>
        <v>7</v>
      </c>
      <c r="G30" s="11">
        <f t="shared" si="40"/>
        <v>28</v>
      </c>
      <c r="H30" s="11">
        <f t="shared" si="41"/>
        <v>9</v>
      </c>
      <c r="I30" s="32">
        <f t="shared" si="42"/>
        <v>5.4</v>
      </c>
      <c r="J30" s="11">
        <f t="shared" si="43"/>
        <v>5</v>
      </c>
      <c r="K30" s="11">
        <f t="shared" si="44"/>
        <v>3</v>
      </c>
      <c r="L30" s="11">
        <f t="shared" si="45"/>
        <v>7</v>
      </c>
      <c r="M30" s="11">
        <f t="shared" si="46"/>
        <v>27</v>
      </c>
      <c r="N30" s="11">
        <f t="shared" si="47"/>
        <v>5</v>
      </c>
      <c r="O30" s="13">
        <v>5</v>
      </c>
      <c r="P30" s="6">
        <v>5</v>
      </c>
      <c r="Q30" s="6">
        <v>1</v>
      </c>
      <c r="R30" s="6">
        <v>7</v>
      </c>
      <c r="S30" s="6">
        <v>3</v>
      </c>
      <c r="T30" s="6">
        <v>1</v>
      </c>
      <c r="U30" s="13">
        <v>1</v>
      </c>
      <c r="V30" s="12"/>
      <c r="W30" s="12" t="s">
        <v>76</v>
      </c>
      <c r="X30" s="13">
        <v>5</v>
      </c>
      <c r="Y30" s="6">
        <v>3</v>
      </c>
      <c r="Z30" s="6">
        <v>1</v>
      </c>
      <c r="AA30" s="6">
        <v>7</v>
      </c>
      <c r="AB30" s="6">
        <v>3</v>
      </c>
      <c r="AC30" s="6">
        <v>3</v>
      </c>
      <c r="AD30" s="13">
        <v>3</v>
      </c>
      <c r="AE30" s="12"/>
      <c r="AF30" s="12" t="s">
        <v>195</v>
      </c>
      <c r="AG30" s="13">
        <v>1</v>
      </c>
      <c r="AH30" s="6">
        <v>1</v>
      </c>
      <c r="AI30" s="6">
        <v>1</v>
      </c>
      <c r="AJ30" s="6">
        <v>7</v>
      </c>
      <c r="AK30" s="6">
        <v>1</v>
      </c>
      <c r="AL30" s="6">
        <v>1</v>
      </c>
      <c r="AM30" s="13">
        <v>1</v>
      </c>
      <c r="AN30" s="12">
        <v>7</v>
      </c>
      <c r="AP30" s="13">
        <v>1</v>
      </c>
      <c r="AQ30" s="6">
        <v>1</v>
      </c>
      <c r="AR30" s="6">
        <v>1</v>
      </c>
      <c r="AS30" s="6">
        <v>7</v>
      </c>
      <c r="AT30" s="6">
        <v>1</v>
      </c>
      <c r="AU30" s="6">
        <v>1</v>
      </c>
      <c r="AV30" s="13">
        <v>1</v>
      </c>
      <c r="AW30" s="12">
        <v>7</v>
      </c>
      <c r="AY30" s="13">
        <v>7</v>
      </c>
      <c r="AZ30" s="6">
        <v>7</v>
      </c>
      <c r="BA30" s="6">
        <v>3</v>
      </c>
      <c r="BB30" s="6">
        <v>5</v>
      </c>
      <c r="BC30" s="6">
        <v>7</v>
      </c>
      <c r="BD30" s="6">
        <v>5</v>
      </c>
      <c r="BE30" s="13">
        <v>7</v>
      </c>
      <c r="BF30" s="12">
        <v>3</v>
      </c>
      <c r="BH30" s="13">
        <v>6</v>
      </c>
      <c r="BI30" s="6">
        <v>5</v>
      </c>
      <c r="BJ30" s="6">
        <v>5</v>
      </c>
      <c r="BK30" s="6">
        <v>7</v>
      </c>
      <c r="BL30" s="6">
        <v>6</v>
      </c>
      <c r="BM30" s="6">
        <v>5</v>
      </c>
      <c r="BN30" s="13">
        <v>6</v>
      </c>
      <c r="BO30" s="12">
        <v>5</v>
      </c>
      <c r="BQ30" s="13">
        <v>5</v>
      </c>
      <c r="BR30" s="6">
        <v>3</v>
      </c>
      <c r="BS30" s="6">
        <v>1</v>
      </c>
      <c r="BT30" s="6">
        <v>7</v>
      </c>
      <c r="BU30" s="6">
        <v>3</v>
      </c>
      <c r="BV30" s="6">
        <v>3</v>
      </c>
      <c r="BW30" s="13">
        <v>3</v>
      </c>
      <c r="BX30" s="12"/>
      <c r="BZ30" s="13">
        <v>3</v>
      </c>
      <c r="CA30" s="6">
        <v>3</v>
      </c>
      <c r="CB30" s="6">
        <v>5</v>
      </c>
      <c r="CC30" s="6">
        <v>1</v>
      </c>
      <c r="CD30" s="6">
        <v>3</v>
      </c>
      <c r="CE30" s="6">
        <v>3</v>
      </c>
      <c r="CF30" s="13">
        <v>3</v>
      </c>
      <c r="CG30" s="12">
        <v>5</v>
      </c>
      <c r="CH30" s="12" t="s">
        <v>241</v>
      </c>
      <c r="CI30" s="13">
        <v>3</v>
      </c>
      <c r="CJ30" s="6">
        <v>3</v>
      </c>
      <c r="CK30" s="6">
        <v>3</v>
      </c>
      <c r="CL30" s="6">
        <v>5</v>
      </c>
      <c r="CM30" s="6">
        <v>5</v>
      </c>
      <c r="CN30" s="6">
        <v>3</v>
      </c>
      <c r="CO30" s="13">
        <v>3</v>
      </c>
      <c r="CP30" s="12"/>
    </row>
    <row r="31" spans="1:95" ht="25.5" customHeight="1" x14ac:dyDescent="0.2">
      <c r="A31" s="46" t="s">
        <v>77</v>
      </c>
      <c r="B31" s="6" t="s">
        <v>78</v>
      </c>
      <c r="C31" s="50">
        <f t="shared" si="36"/>
        <v>4.1111111111111107</v>
      </c>
      <c r="D31" s="11">
        <f t="shared" si="37"/>
        <v>5</v>
      </c>
      <c r="E31" s="11">
        <f t="shared" si="38"/>
        <v>1</v>
      </c>
      <c r="F31" s="11">
        <f t="shared" si="39"/>
        <v>7</v>
      </c>
      <c r="G31" s="11">
        <f t="shared" si="40"/>
        <v>37</v>
      </c>
      <c r="H31" s="11">
        <f t="shared" si="41"/>
        <v>9</v>
      </c>
      <c r="I31" s="32">
        <f t="shared" si="42"/>
        <v>5.5555555555555554</v>
      </c>
      <c r="J31" s="11">
        <f t="shared" si="43"/>
        <v>7</v>
      </c>
      <c r="K31" s="11">
        <f t="shared" si="44"/>
        <v>3</v>
      </c>
      <c r="L31" s="11">
        <f t="shared" si="45"/>
        <v>7</v>
      </c>
      <c r="M31" s="11">
        <f t="shared" si="46"/>
        <v>50</v>
      </c>
      <c r="N31" s="11">
        <f t="shared" si="47"/>
        <v>9</v>
      </c>
      <c r="O31" s="13">
        <v>5</v>
      </c>
      <c r="P31" s="6">
        <v>5</v>
      </c>
      <c r="Q31" s="6">
        <v>5</v>
      </c>
      <c r="R31" s="6">
        <v>7</v>
      </c>
      <c r="S31" s="6">
        <v>3</v>
      </c>
      <c r="T31" s="6">
        <v>3</v>
      </c>
      <c r="U31" s="13">
        <v>5</v>
      </c>
      <c r="V31" s="12">
        <v>7</v>
      </c>
      <c r="W31" s="12" t="s">
        <v>79</v>
      </c>
      <c r="X31" s="13">
        <v>7</v>
      </c>
      <c r="Y31" s="6">
        <v>7</v>
      </c>
      <c r="Z31" s="6">
        <v>5</v>
      </c>
      <c r="AA31" s="6">
        <v>7</v>
      </c>
      <c r="AB31" s="6">
        <v>3</v>
      </c>
      <c r="AC31" s="6">
        <v>5</v>
      </c>
      <c r="AD31" s="13">
        <v>5</v>
      </c>
      <c r="AE31" s="12">
        <v>7</v>
      </c>
      <c r="AF31" s="12" t="s">
        <v>196</v>
      </c>
      <c r="AG31" s="13">
        <v>1</v>
      </c>
      <c r="AH31" s="6">
        <v>1</v>
      </c>
      <c r="AI31" s="6">
        <v>5</v>
      </c>
      <c r="AJ31" s="6">
        <v>7</v>
      </c>
      <c r="AK31" s="6">
        <v>3</v>
      </c>
      <c r="AL31" s="6">
        <v>3</v>
      </c>
      <c r="AM31" s="13">
        <v>1</v>
      </c>
      <c r="AN31" s="12">
        <v>7</v>
      </c>
      <c r="AP31" s="13">
        <v>1</v>
      </c>
      <c r="AQ31" s="6">
        <v>1</v>
      </c>
      <c r="AR31" s="6">
        <v>5</v>
      </c>
      <c r="AS31" s="6">
        <v>7</v>
      </c>
      <c r="AT31" s="6">
        <v>3</v>
      </c>
      <c r="AU31" s="6">
        <v>3</v>
      </c>
      <c r="AV31" s="13">
        <v>1</v>
      </c>
      <c r="AW31" s="12">
        <v>7</v>
      </c>
      <c r="AY31" s="13">
        <v>7</v>
      </c>
      <c r="AZ31" s="6">
        <v>7</v>
      </c>
      <c r="BA31" s="6">
        <v>7</v>
      </c>
      <c r="BB31" s="6">
        <v>5</v>
      </c>
      <c r="BC31" s="6">
        <v>7</v>
      </c>
      <c r="BD31" s="6">
        <v>5</v>
      </c>
      <c r="BE31" s="13">
        <v>7</v>
      </c>
      <c r="BF31" s="12">
        <v>3</v>
      </c>
      <c r="BH31" s="13">
        <v>7</v>
      </c>
      <c r="BI31" s="6">
        <v>6</v>
      </c>
      <c r="BJ31" s="6">
        <v>6</v>
      </c>
      <c r="BK31" s="6">
        <v>7</v>
      </c>
      <c r="BL31" s="6">
        <v>5</v>
      </c>
      <c r="BM31" s="6">
        <v>4</v>
      </c>
      <c r="BN31" s="13">
        <v>5</v>
      </c>
      <c r="BO31" s="12">
        <v>4</v>
      </c>
      <c r="BQ31" s="13">
        <v>7</v>
      </c>
      <c r="BR31" s="6">
        <v>7</v>
      </c>
      <c r="BS31" s="6">
        <v>5</v>
      </c>
      <c r="BT31" s="6">
        <v>7</v>
      </c>
      <c r="BU31" s="6">
        <v>3</v>
      </c>
      <c r="BV31" s="6">
        <v>5</v>
      </c>
      <c r="BW31" s="13">
        <v>5</v>
      </c>
      <c r="BX31" s="12">
        <v>7</v>
      </c>
      <c r="BZ31" s="13">
        <v>3</v>
      </c>
      <c r="CA31" s="6">
        <v>3</v>
      </c>
      <c r="CB31" s="6">
        <v>7</v>
      </c>
      <c r="CC31" s="6">
        <v>3</v>
      </c>
      <c r="CD31" s="6">
        <v>5</v>
      </c>
      <c r="CE31" s="6">
        <v>5</v>
      </c>
      <c r="CF31" s="13">
        <v>3</v>
      </c>
      <c r="CG31" s="12">
        <v>5</v>
      </c>
      <c r="CI31" s="13">
        <v>5</v>
      </c>
      <c r="CJ31" s="6">
        <v>5</v>
      </c>
      <c r="CK31" s="6">
        <v>5</v>
      </c>
      <c r="CL31" s="6">
        <v>5</v>
      </c>
      <c r="CM31" s="6">
        <v>5</v>
      </c>
      <c r="CN31" s="6">
        <v>5</v>
      </c>
      <c r="CO31" s="13">
        <v>5</v>
      </c>
      <c r="CP31" s="12">
        <v>3</v>
      </c>
    </row>
    <row r="32" spans="1:95" ht="25.5" customHeight="1" x14ac:dyDescent="0.2">
      <c r="A32" s="46" t="s">
        <v>80</v>
      </c>
      <c r="B32" s="6" t="s">
        <v>81</v>
      </c>
      <c r="C32" s="50">
        <f t="shared" si="36"/>
        <v>4.333333333333333</v>
      </c>
      <c r="D32" s="11">
        <f t="shared" si="37"/>
        <v>5</v>
      </c>
      <c r="E32" s="11">
        <f t="shared" si="38"/>
        <v>1</v>
      </c>
      <c r="F32" s="11">
        <f t="shared" si="39"/>
        <v>7</v>
      </c>
      <c r="G32" s="11">
        <f t="shared" si="40"/>
        <v>39</v>
      </c>
      <c r="H32" s="11">
        <f t="shared" si="41"/>
        <v>9</v>
      </c>
      <c r="I32" s="32">
        <f t="shared" si="42"/>
        <v>4.875</v>
      </c>
      <c r="J32" s="11">
        <f t="shared" si="43"/>
        <v>5.5</v>
      </c>
      <c r="K32" s="11">
        <f t="shared" si="44"/>
        <v>1</v>
      </c>
      <c r="L32" s="11">
        <f t="shared" si="45"/>
        <v>7</v>
      </c>
      <c r="M32" s="11">
        <f t="shared" si="46"/>
        <v>39</v>
      </c>
      <c r="N32" s="11">
        <f t="shared" si="47"/>
        <v>8</v>
      </c>
      <c r="O32" s="13">
        <v>5</v>
      </c>
      <c r="P32" s="6">
        <v>5</v>
      </c>
      <c r="Q32" s="6">
        <v>5</v>
      </c>
      <c r="R32" s="6">
        <v>7</v>
      </c>
      <c r="S32" s="6">
        <v>3</v>
      </c>
      <c r="T32" s="6">
        <v>1</v>
      </c>
      <c r="U32" s="13">
        <v>3</v>
      </c>
      <c r="V32" s="12"/>
      <c r="W32" s="12" t="s">
        <v>82</v>
      </c>
      <c r="X32" s="13">
        <v>7</v>
      </c>
      <c r="Y32" s="6">
        <v>5</v>
      </c>
      <c r="Z32" s="6">
        <v>5</v>
      </c>
      <c r="AA32" s="6">
        <v>7</v>
      </c>
      <c r="AB32" s="6">
        <v>3</v>
      </c>
      <c r="AC32" s="6">
        <v>5</v>
      </c>
      <c r="AD32" s="13">
        <v>5</v>
      </c>
      <c r="AE32" s="12">
        <v>7</v>
      </c>
      <c r="AF32" s="12" t="s">
        <v>197</v>
      </c>
      <c r="AG32" s="13">
        <v>1</v>
      </c>
      <c r="AH32" s="6">
        <v>1</v>
      </c>
      <c r="AI32" s="6">
        <v>3</v>
      </c>
      <c r="AJ32" s="6">
        <v>7</v>
      </c>
      <c r="AK32" s="6">
        <v>3</v>
      </c>
      <c r="AL32" s="6">
        <v>1</v>
      </c>
      <c r="AM32" s="13">
        <v>1</v>
      </c>
      <c r="AN32" s="12">
        <v>7</v>
      </c>
      <c r="AP32" s="13">
        <v>1</v>
      </c>
      <c r="AQ32" s="6">
        <v>1</v>
      </c>
      <c r="AR32" s="6">
        <v>3</v>
      </c>
      <c r="AS32" s="6">
        <v>7</v>
      </c>
      <c r="AT32" s="6">
        <v>3</v>
      </c>
      <c r="AU32" s="6">
        <v>1</v>
      </c>
      <c r="AV32" s="13">
        <v>1</v>
      </c>
      <c r="AW32" s="12">
        <v>7</v>
      </c>
      <c r="AY32" s="13">
        <v>7</v>
      </c>
      <c r="AZ32" s="6">
        <v>7</v>
      </c>
      <c r="BA32" s="6">
        <v>7</v>
      </c>
      <c r="BB32" s="6">
        <v>1</v>
      </c>
      <c r="BC32" s="6">
        <v>5</v>
      </c>
      <c r="BD32" s="6">
        <v>5</v>
      </c>
      <c r="BE32" s="13">
        <v>7</v>
      </c>
      <c r="BF32" s="12">
        <v>3</v>
      </c>
      <c r="BH32" s="13">
        <v>5</v>
      </c>
      <c r="BI32" s="6">
        <v>5</v>
      </c>
      <c r="BJ32" s="6">
        <v>5</v>
      </c>
      <c r="BK32" s="6">
        <v>7</v>
      </c>
      <c r="BL32" s="6">
        <v>5</v>
      </c>
      <c r="BM32" s="6">
        <v>4</v>
      </c>
      <c r="BN32" s="13">
        <v>5</v>
      </c>
      <c r="BO32" s="12">
        <v>4</v>
      </c>
      <c r="BQ32" s="13">
        <v>7</v>
      </c>
      <c r="BR32" s="6">
        <v>5</v>
      </c>
      <c r="BS32" s="6">
        <v>5</v>
      </c>
      <c r="BT32" s="6">
        <v>7</v>
      </c>
      <c r="BU32" s="6">
        <v>3</v>
      </c>
      <c r="BV32" s="6">
        <v>5</v>
      </c>
      <c r="BW32" s="13">
        <v>5</v>
      </c>
      <c r="BX32" s="12">
        <v>7</v>
      </c>
      <c r="BZ32" s="13">
        <v>5</v>
      </c>
      <c r="CA32" s="6">
        <v>5</v>
      </c>
      <c r="CB32" s="6">
        <v>7</v>
      </c>
      <c r="CC32" s="6">
        <v>3</v>
      </c>
      <c r="CD32" s="6">
        <v>5</v>
      </c>
      <c r="CE32" s="6">
        <v>1</v>
      </c>
      <c r="CF32" s="13">
        <v>7</v>
      </c>
      <c r="CG32" s="12">
        <v>1</v>
      </c>
      <c r="CI32" s="13">
        <v>7</v>
      </c>
      <c r="CJ32" s="6">
        <v>7</v>
      </c>
      <c r="CK32" s="6">
        <v>5</v>
      </c>
      <c r="CL32" s="6">
        <v>5</v>
      </c>
      <c r="CM32" s="6">
        <v>5</v>
      </c>
      <c r="CN32" s="6">
        <v>5</v>
      </c>
      <c r="CO32" s="13">
        <v>5</v>
      </c>
      <c r="CP32" s="12">
        <v>3</v>
      </c>
    </row>
    <row r="33" spans="1:95" ht="25.5" customHeight="1" x14ac:dyDescent="0.2">
      <c r="A33" s="46" t="s">
        <v>83</v>
      </c>
      <c r="B33" s="6" t="s">
        <v>84</v>
      </c>
      <c r="C33" s="50">
        <f t="shared" si="36"/>
        <v>4.8888888888888893</v>
      </c>
      <c r="D33" s="11">
        <f t="shared" si="37"/>
        <v>5</v>
      </c>
      <c r="E33" s="11">
        <f t="shared" si="38"/>
        <v>3</v>
      </c>
      <c r="F33" s="11">
        <f t="shared" si="39"/>
        <v>7</v>
      </c>
      <c r="G33" s="11">
        <f t="shared" si="40"/>
        <v>44</v>
      </c>
      <c r="H33" s="11">
        <f t="shared" si="41"/>
        <v>9</v>
      </c>
      <c r="I33" s="32">
        <f t="shared" si="42"/>
        <v>4.25</v>
      </c>
      <c r="J33" s="11">
        <f t="shared" si="43"/>
        <v>5</v>
      </c>
      <c r="K33" s="11">
        <f t="shared" si="44"/>
        <v>3</v>
      </c>
      <c r="L33" s="11">
        <f t="shared" si="45"/>
        <v>5</v>
      </c>
      <c r="M33" s="11">
        <f t="shared" si="46"/>
        <v>34</v>
      </c>
      <c r="N33" s="11">
        <f t="shared" si="47"/>
        <v>8</v>
      </c>
      <c r="O33" s="13">
        <v>5</v>
      </c>
      <c r="P33" s="6">
        <v>5</v>
      </c>
      <c r="Q33" s="6">
        <v>1</v>
      </c>
      <c r="R33" s="6">
        <v>7</v>
      </c>
      <c r="S33" s="6">
        <v>3</v>
      </c>
      <c r="T33" s="6">
        <v>3</v>
      </c>
      <c r="U33" s="13">
        <v>3</v>
      </c>
      <c r="V33" s="12"/>
      <c r="W33" s="12" t="s">
        <v>79</v>
      </c>
      <c r="X33" s="13">
        <v>7</v>
      </c>
      <c r="Y33" s="6">
        <v>5</v>
      </c>
      <c r="Z33" s="6">
        <v>5</v>
      </c>
      <c r="AA33" s="6">
        <v>7</v>
      </c>
      <c r="AB33" s="6">
        <v>5</v>
      </c>
      <c r="AC33" s="6">
        <v>5</v>
      </c>
      <c r="AD33" s="13">
        <v>5</v>
      </c>
      <c r="AE33" s="12">
        <v>5</v>
      </c>
      <c r="AF33" s="12" t="s">
        <v>198</v>
      </c>
      <c r="AG33" s="13">
        <v>7</v>
      </c>
      <c r="AH33" s="6">
        <v>5</v>
      </c>
      <c r="AI33" s="6">
        <v>5</v>
      </c>
      <c r="AJ33" s="6">
        <v>7</v>
      </c>
      <c r="AK33" s="6">
        <v>5</v>
      </c>
      <c r="AL33" s="6">
        <v>5</v>
      </c>
      <c r="AM33" s="13">
        <v>5</v>
      </c>
      <c r="AN33" s="12">
        <v>5</v>
      </c>
      <c r="AP33" s="13">
        <v>7</v>
      </c>
      <c r="AQ33" s="6">
        <v>5</v>
      </c>
      <c r="AR33" s="6">
        <v>5</v>
      </c>
      <c r="AS33" s="6">
        <v>7</v>
      </c>
      <c r="AT33" s="6">
        <v>5</v>
      </c>
      <c r="AU33" s="6">
        <v>5</v>
      </c>
      <c r="AV33" s="13">
        <v>5</v>
      </c>
      <c r="AW33" s="12">
        <v>5</v>
      </c>
      <c r="AY33" s="13">
        <v>7</v>
      </c>
      <c r="AZ33" s="6">
        <v>7</v>
      </c>
      <c r="BA33" s="6">
        <v>7</v>
      </c>
      <c r="BB33" s="6">
        <v>5</v>
      </c>
      <c r="BC33" s="6">
        <v>7</v>
      </c>
      <c r="BD33" s="6">
        <v>5</v>
      </c>
      <c r="BE33" s="13">
        <v>7</v>
      </c>
      <c r="BF33" s="12">
        <v>3</v>
      </c>
      <c r="BH33" s="13">
        <v>7</v>
      </c>
      <c r="BI33" s="6">
        <v>7</v>
      </c>
      <c r="BJ33" s="6">
        <v>7</v>
      </c>
      <c r="BK33" s="6">
        <v>5</v>
      </c>
      <c r="BL33" s="6">
        <v>6</v>
      </c>
      <c r="BM33" s="6">
        <v>6</v>
      </c>
      <c r="BN33" s="13">
        <v>4</v>
      </c>
      <c r="BO33" s="12">
        <v>3</v>
      </c>
      <c r="BQ33" s="13">
        <v>7</v>
      </c>
      <c r="BR33" s="6">
        <v>5</v>
      </c>
      <c r="BS33" s="6">
        <v>5</v>
      </c>
      <c r="BT33" s="6">
        <v>7</v>
      </c>
      <c r="BU33" s="6">
        <v>5</v>
      </c>
      <c r="BV33" s="6">
        <v>5</v>
      </c>
      <c r="BW33" s="13">
        <v>5</v>
      </c>
      <c r="BX33" s="12">
        <v>5</v>
      </c>
      <c r="BZ33" s="13">
        <v>7</v>
      </c>
      <c r="CA33" s="6">
        <v>7</v>
      </c>
      <c r="CB33" s="6">
        <v>5</v>
      </c>
      <c r="CC33" s="6">
        <v>1</v>
      </c>
      <c r="CD33" s="6">
        <v>3</v>
      </c>
      <c r="CE33" s="6">
        <v>1</v>
      </c>
      <c r="CF33" s="13">
        <v>5</v>
      </c>
      <c r="CG33" s="12">
        <v>5</v>
      </c>
      <c r="CI33" s="13">
        <v>3</v>
      </c>
      <c r="CJ33" s="6">
        <v>3</v>
      </c>
      <c r="CK33" s="6">
        <v>5</v>
      </c>
      <c r="CL33" s="6">
        <v>5</v>
      </c>
      <c r="CM33" s="6">
        <v>5</v>
      </c>
      <c r="CN33" s="6">
        <v>5</v>
      </c>
      <c r="CO33" s="13">
        <v>5</v>
      </c>
      <c r="CP33" s="12">
        <v>3</v>
      </c>
    </row>
    <row r="34" spans="1:95" ht="25.5" customHeight="1" x14ac:dyDescent="0.2">
      <c r="A34" s="46" t="s">
        <v>85</v>
      </c>
      <c r="B34" s="6" t="s">
        <v>86</v>
      </c>
      <c r="C34" s="49">
        <f t="shared" si="36"/>
        <v>5.1111111111111107</v>
      </c>
      <c r="D34" s="11">
        <f t="shared" si="37"/>
        <v>5</v>
      </c>
      <c r="E34" s="11">
        <f t="shared" si="38"/>
        <v>3</v>
      </c>
      <c r="F34" s="11">
        <f t="shared" si="39"/>
        <v>7</v>
      </c>
      <c r="G34" s="11">
        <f t="shared" si="40"/>
        <v>46</v>
      </c>
      <c r="H34" s="11">
        <f t="shared" si="41"/>
        <v>9</v>
      </c>
      <c r="I34" s="32">
        <f t="shared" si="42"/>
        <v>5.5</v>
      </c>
      <c r="J34" s="11">
        <f t="shared" si="43"/>
        <v>7</v>
      </c>
      <c r="K34" s="11">
        <f t="shared" si="44"/>
        <v>3</v>
      </c>
      <c r="L34" s="11">
        <f t="shared" si="45"/>
        <v>7</v>
      </c>
      <c r="M34" s="11">
        <f t="shared" si="46"/>
        <v>44</v>
      </c>
      <c r="N34" s="11">
        <f t="shared" si="47"/>
        <v>8</v>
      </c>
      <c r="O34" s="13">
        <v>5</v>
      </c>
      <c r="P34" s="6">
        <v>5</v>
      </c>
      <c r="Q34" s="6">
        <v>5</v>
      </c>
      <c r="R34" s="6">
        <v>7</v>
      </c>
      <c r="S34" s="6">
        <v>3</v>
      </c>
      <c r="T34" s="6">
        <v>3</v>
      </c>
      <c r="U34" s="13">
        <v>3</v>
      </c>
      <c r="V34" s="12"/>
      <c r="W34" s="12" t="s">
        <v>79</v>
      </c>
      <c r="X34" s="13">
        <v>7</v>
      </c>
      <c r="Y34" s="6">
        <v>7</v>
      </c>
      <c r="Z34" s="6">
        <v>3</v>
      </c>
      <c r="AA34" s="6">
        <v>7</v>
      </c>
      <c r="AB34" s="6">
        <v>5</v>
      </c>
      <c r="AC34" s="6">
        <v>3</v>
      </c>
      <c r="AD34" s="13">
        <v>5</v>
      </c>
      <c r="AE34" s="12">
        <v>7</v>
      </c>
      <c r="AF34" s="12" t="s">
        <v>199</v>
      </c>
      <c r="AG34" s="13">
        <v>7</v>
      </c>
      <c r="AH34" s="6">
        <v>7</v>
      </c>
      <c r="AI34" s="6">
        <v>3</v>
      </c>
      <c r="AJ34" s="6">
        <v>7</v>
      </c>
      <c r="AK34" s="6">
        <v>5</v>
      </c>
      <c r="AL34" s="6">
        <v>3</v>
      </c>
      <c r="AM34" s="13">
        <v>5</v>
      </c>
      <c r="AN34" s="12">
        <v>7</v>
      </c>
      <c r="AP34" s="13">
        <v>7</v>
      </c>
      <c r="AQ34" s="6">
        <v>7</v>
      </c>
      <c r="AR34" s="6">
        <v>3</v>
      </c>
      <c r="AS34" s="6">
        <v>7</v>
      </c>
      <c r="AT34" s="6">
        <v>5</v>
      </c>
      <c r="AU34" s="6">
        <v>3</v>
      </c>
      <c r="AV34" s="13">
        <v>5</v>
      </c>
      <c r="AW34" s="12">
        <v>7</v>
      </c>
      <c r="AY34" s="13">
        <v>7</v>
      </c>
      <c r="AZ34" s="6">
        <v>7</v>
      </c>
      <c r="BA34" s="6">
        <v>5</v>
      </c>
      <c r="BB34" s="6">
        <v>5</v>
      </c>
      <c r="BC34" s="6">
        <v>7</v>
      </c>
      <c r="BD34" s="6">
        <v>5</v>
      </c>
      <c r="BE34" s="13">
        <v>7</v>
      </c>
      <c r="BF34" s="12">
        <v>3</v>
      </c>
      <c r="BH34" s="13">
        <v>7</v>
      </c>
      <c r="BI34" s="6">
        <v>7</v>
      </c>
      <c r="BJ34" s="6">
        <v>7</v>
      </c>
      <c r="BK34" s="6">
        <v>6</v>
      </c>
      <c r="BL34" s="6">
        <v>6</v>
      </c>
      <c r="BM34" s="6">
        <v>6</v>
      </c>
      <c r="BN34" s="13">
        <v>6</v>
      </c>
      <c r="BO34" s="12">
        <v>3</v>
      </c>
      <c r="BQ34" s="13">
        <v>7</v>
      </c>
      <c r="BR34" s="6">
        <v>7</v>
      </c>
      <c r="BS34" s="6">
        <v>3</v>
      </c>
      <c r="BT34" s="6">
        <v>7</v>
      </c>
      <c r="BU34" s="6">
        <v>5</v>
      </c>
      <c r="BV34" s="6">
        <v>3</v>
      </c>
      <c r="BW34" s="13">
        <v>5</v>
      </c>
      <c r="BX34" s="12">
        <v>7</v>
      </c>
      <c r="BZ34" s="13">
        <v>7</v>
      </c>
      <c r="CA34" s="6">
        <v>7</v>
      </c>
      <c r="CB34" s="6">
        <v>3</v>
      </c>
      <c r="CC34" s="6">
        <v>1</v>
      </c>
      <c r="CD34" s="6">
        <v>3</v>
      </c>
      <c r="CE34" s="6">
        <v>1</v>
      </c>
      <c r="CF34" s="13">
        <v>5</v>
      </c>
      <c r="CG34" s="12">
        <v>7</v>
      </c>
      <c r="CI34" s="13">
        <v>3</v>
      </c>
      <c r="CJ34" s="6">
        <v>3</v>
      </c>
      <c r="CK34" s="6">
        <v>5</v>
      </c>
      <c r="CL34" s="6">
        <v>5</v>
      </c>
      <c r="CM34" s="6">
        <v>5</v>
      </c>
      <c r="CN34" s="6">
        <v>5</v>
      </c>
      <c r="CO34" s="13">
        <v>5</v>
      </c>
      <c r="CP34" s="12">
        <v>3</v>
      </c>
    </row>
    <row r="35" spans="1:95" ht="25.5" customHeight="1" x14ac:dyDescent="0.2">
      <c r="A35" s="46" t="s">
        <v>87</v>
      </c>
      <c r="B35" s="6" t="s">
        <v>88</v>
      </c>
      <c r="C35" s="51">
        <f t="shared" si="36"/>
        <v>3.7777777777777777</v>
      </c>
      <c r="D35" s="11">
        <f t="shared" si="37"/>
        <v>3</v>
      </c>
      <c r="E35" s="11">
        <f t="shared" si="38"/>
        <v>1</v>
      </c>
      <c r="F35" s="11">
        <f t="shared" si="39"/>
        <v>7</v>
      </c>
      <c r="G35" s="11">
        <f t="shared" si="40"/>
        <v>34</v>
      </c>
      <c r="H35" s="11">
        <f t="shared" si="41"/>
        <v>9</v>
      </c>
      <c r="I35" s="32">
        <f t="shared" si="42"/>
        <v>4.75</v>
      </c>
      <c r="J35" s="11">
        <f t="shared" si="43"/>
        <v>4.5</v>
      </c>
      <c r="K35" s="11">
        <f t="shared" si="44"/>
        <v>3</v>
      </c>
      <c r="L35" s="11">
        <f t="shared" si="45"/>
        <v>7</v>
      </c>
      <c r="M35" s="11">
        <f t="shared" si="46"/>
        <v>19</v>
      </c>
      <c r="N35" s="11">
        <f t="shared" si="47"/>
        <v>4</v>
      </c>
      <c r="O35" s="13">
        <v>5</v>
      </c>
      <c r="P35" s="6">
        <v>5</v>
      </c>
      <c r="Q35" s="6">
        <v>5</v>
      </c>
      <c r="R35" s="6">
        <v>7</v>
      </c>
      <c r="S35" s="6">
        <v>5</v>
      </c>
      <c r="T35" s="6">
        <v>5</v>
      </c>
      <c r="U35" s="13">
        <v>7</v>
      </c>
      <c r="V35" s="12">
        <v>5</v>
      </c>
      <c r="W35" s="12" t="s">
        <v>89</v>
      </c>
      <c r="X35" s="13">
        <v>7</v>
      </c>
      <c r="Y35" s="6">
        <v>7</v>
      </c>
      <c r="Z35" s="6">
        <v>5</v>
      </c>
      <c r="AA35" s="6">
        <v>5</v>
      </c>
      <c r="AB35" s="6">
        <v>5</v>
      </c>
      <c r="AC35" s="6">
        <v>1</v>
      </c>
      <c r="AD35" s="13">
        <v>3</v>
      </c>
      <c r="AE35" s="12"/>
      <c r="AF35" s="12" t="s">
        <v>200</v>
      </c>
      <c r="AG35" s="13">
        <v>7</v>
      </c>
      <c r="AH35" s="6">
        <v>7</v>
      </c>
      <c r="AI35" s="6">
        <v>5</v>
      </c>
      <c r="AJ35" s="6">
        <v>5</v>
      </c>
      <c r="AK35" s="6">
        <v>5</v>
      </c>
      <c r="AL35" s="6">
        <v>1</v>
      </c>
      <c r="AM35" s="13">
        <v>1</v>
      </c>
      <c r="AN35" s="12"/>
      <c r="AP35" s="13">
        <v>7</v>
      </c>
      <c r="AQ35" s="6">
        <v>7</v>
      </c>
      <c r="AR35" s="6">
        <v>5</v>
      </c>
      <c r="AS35" s="6">
        <v>5</v>
      </c>
      <c r="AT35" s="6">
        <v>5</v>
      </c>
      <c r="AU35" s="6">
        <v>1</v>
      </c>
      <c r="AV35" s="13">
        <v>1</v>
      </c>
      <c r="AW35" s="12"/>
      <c r="AY35" s="13">
        <v>7</v>
      </c>
      <c r="AZ35" s="6">
        <v>7</v>
      </c>
      <c r="BA35" s="6">
        <v>7</v>
      </c>
      <c r="BB35" s="6">
        <v>7</v>
      </c>
      <c r="BC35" s="6">
        <v>7</v>
      </c>
      <c r="BD35" s="6">
        <v>5</v>
      </c>
      <c r="BE35" s="13">
        <v>7</v>
      </c>
      <c r="BF35" s="12">
        <v>3</v>
      </c>
      <c r="BH35" s="13">
        <v>7</v>
      </c>
      <c r="BI35" s="6">
        <v>6</v>
      </c>
      <c r="BJ35" s="6">
        <v>5</v>
      </c>
      <c r="BK35" s="6">
        <v>7</v>
      </c>
      <c r="BL35" s="6">
        <v>5</v>
      </c>
      <c r="BM35" s="6">
        <v>4</v>
      </c>
      <c r="BN35" s="13">
        <v>4</v>
      </c>
      <c r="BO35" s="12">
        <v>4</v>
      </c>
      <c r="BQ35" s="13">
        <v>7</v>
      </c>
      <c r="BR35" s="6">
        <v>7</v>
      </c>
      <c r="BS35" s="6">
        <v>5</v>
      </c>
      <c r="BT35" s="6">
        <v>5</v>
      </c>
      <c r="BU35" s="6">
        <v>5</v>
      </c>
      <c r="BV35" s="6">
        <v>1</v>
      </c>
      <c r="BW35" s="13">
        <v>3</v>
      </c>
      <c r="BX35" s="12"/>
      <c r="BZ35" s="13">
        <v>7</v>
      </c>
      <c r="CA35" s="6">
        <v>7</v>
      </c>
      <c r="CB35" s="6">
        <v>3</v>
      </c>
      <c r="CC35" s="6">
        <v>1</v>
      </c>
      <c r="CD35" s="6">
        <v>3</v>
      </c>
      <c r="CE35" s="6">
        <v>1</v>
      </c>
      <c r="CF35" s="13">
        <v>5</v>
      </c>
      <c r="CG35" s="12">
        <v>7</v>
      </c>
      <c r="CI35" s="13">
        <v>3</v>
      </c>
      <c r="CJ35" s="6">
        <v>1</v>
      </c>
      <c r="CK35" s="6">
        <v>3</v>
      </c>
      <c r="CL35" s="6">
        <v>5</v>
      </c>
      <c r="CM35" s="6">
        <v>3</v>
      </c>
      <c r="CN35" s="6">
        <v>3</v>
      </c>
      <c r="CO35" s="13">
        <v>3</v>
      </c>
      <c r="CP35" s="12"/>
    </row>
    <row r="36" spans="1:95" ht="25.5" customHeight="1" x14ac:dyDescent="0.2">
      <c r="A36" s="46" t="s">
        <v>90</v>
      </c>
      <c r="B36" s="6" t="s">
        <v>91</v>
      </c>
      <c r="C36" s="51">
        <f t="shared" si="36"/>
        <v>3.1111111111111112</v>
      </c>
      <c r="D36" s="11">
        <f t="shared" si="37"/>
        <v>3</v>
      </c>
      <c r="E36" s="11">
        <f t="shared" si="38"/>
        <v>1</v>
      </c>
      <c r="F36" s="11">
        <f t="shared" si="39"/>
        <v>7</v>
      </c>
      <c r="G36" s="11">
        <f t="shared" si="40"/>
        <v>28</v>
      </c>
      <c r="H36" s="11">
        <f t="shared" si="41"/>
        <v>9</v>
      </c>
      <c r="I36" s="32">
        <f t="shared" si="42"/>
        <v>4.666666666666667</v>
      </c>
      <c r="J36" s="11">
        <f t="shared" si="43"/>
        <v>4</v>
      </c>
      <c r="K36" s="11">
        <f t="shared" si="44"/>
        <v>3</v>
      </c>
      <c r="L36" s="11">
        <f t="shared" si="45"/>
        <v>7</v>
      </c>
      <c r="M36" s="11">
        <f t="shared" si="46"/>
        <v>14</v>
      </c>
      <c r="N36" s="11">
        <f t="shared" si="47"/>
        <v>3</v>
      </c>
      <c r="O36" s="13">
        <v>1</v>
      </c>
      <c r="P36" s="6">
        <v>1</v>
      </c>
      <c r="Q36" s="6">
        <v>1</v>
      </c>
      <c r="R36" s="6">
        <v>7</v>
      </c>
      <c r="S36" s="6">
        <v>3</v>
      </c>
      <c r="T36" s="6">
        <v>1</v>
      </c>
      <c r="U36" s="13">
        <v>1</v>
      </c>
      <c r="V36" s="12"/>
      <c r="W36" s="12" t="s">
        <v>76</v>
      </c>
      <c r="X36" s="13">
        <v>7</v>
      </c>
      <c r="Y36" s="6">
        <v>7</v>
      </c>
      <c r="Z36" s="6">
        <v>3</v>
      </c>
      <c r="AA36" s="6">
        <v>7</v>
      </c>
      <c r="AB36" s="6">
        <v>1</v>
      </c>
      <c r="AC36" s="6">
        <v>1</v>
      </c>
      <c r="AD36" s="13">
        <v>3</v>
      </c>
      <c r="AE36" s="12"/>
      <c r="AF36" s="12" t="s">
        <v>200</v>
      </c>
      <c r="AG36" s="13">
        <v>7</v>
      </c>
      <c r="AH36" s="6">
        <v>7</v>
      </c>
      <c r="AI36" s="6">
        <v>3</v>
      </c>
      <c r="AJ36" s="6">
        <v>7</v>
      </c>
      <c r="AK36" s="6">
        <v>1</v>
      </c>
      <c r="AL36" s="6">
        <v>1</v>
      </c>
      <c r="AM36" s="13">
        <v>1</v>
      </c>
      <c r="AN36" s="12"/>
      <c r="AP36" s="13">
        <v>7</v>
      </c>
      <c r="AQ36" s="6">
        <v>7</v>
      </c>
      <c r="AR36" s="6">
        <v>3</v>
      </c>
      <c r="AS36" s="6">
        <v>7</v>
      </c>
      <c r="AT36" s="6">
        <v>1</v>
      </c>
      <c r="AU36" s="6">
        <v>1</v>
      </c>
      <c r="AV36" s="13">
        <v>1</v>
      </c>
      <c r="AW36" s="12"/>
      <c r="AY36" s="13">
        <v>7</v>
      </c>
      <c r="AZ36" s="6">
        <v>7</v>
      </c>
      <c r="BA36" s="6">
        <v>5</v>
      </c>
      <c r="BB36" s="6">
        <v>5</v>
      </c>
      <c r="BC36" s="6">
        <v>7</v>
      </c>
      <c r="BD36" s="6">
        <v>5</v>
      </c>
      <c r="BE36" s="13">
        <v>7</v>
      </c>
      <c r="BF36" s="12">
        <v>3</v>
      </c>
      <c r="BG36" s="12" t="s">
        <v>232</v>
      </c>
      <c r="BH36" s="13">
        <v>6</v>
      </c>
      <c r="BI36" s="6">
        <v>6</v>
      </c>
      <c r="BJ36" s="6">
        <v>5</v>
      </c>
      <c r="BK36" s="6">
        <v>7</v>
      </c>
      <c r="BL36" s="6">
        <v>4</v>
      </c>
      <c r="BM36" s="6">
        <v>3</v>
      </c>
      <c r="BN36" s="13">
        <v>4</v>
      </c>
      <c r="BO36" s="12">
        <v>4</v>
      </c>
      <c r="BQ36" s="13">
        <v>7</v>
      </c>
      <c r="BR36" s="6">
        <v>7</v>
      </c>
      <c r="BS36" s="6">
        <v>3</v>
      </c>
      <c r="BT36" s="6">
        <v>7</v>
      </c>
      <c r="BU36" s="6">
        <v>1</v>
      </c>
      <c r="BV36" s="6">
        <v>3</v>
      </c>
      <c r="BW36" s="13">
        <v>3</v>
      </c>
      <c r="BX36" s="12"/>
      <c r="BZ36" s="13">
        <v>3</v>
      </c>
      <c r="CA36" s="6">
        <v>3</v>
      </c>
      <c r="CB36" s="6">
        <v>3</v>
      </c>
      <c r="CC36" s="6">
        <v>1</v>
      </c>
      <c r="CD36" s="6">
        <v>3</v>
      </c>
      <c r="CE36" s="6">
        <v>1</v>
      </c>
      <c r="CF36" s="13">
        <v>5</v>
      </c>
      <c r="CG36" s="12">
        <v>7</v>
      </c>
      <c r="CI36" s="13">
        <v>3</v>
      </c>
      <c r="CJ36" s="6">
        <v>1</v>
      </c>
      <c r="CK36" s="6">
        <v>3</v>
      </c>
      <c r="CL36" s="6">
        <v>5</v>
      </c>
      <c r="CM36" s="6">
        <v>3</v>
      </c>
      <c r="CN36" s="6">
        <v>3</v>
      </c>
      <c r="CO36" s="13">
        <v>3</v>
      </c>
      <c r="CP36" s="12"/>
    </row>
    <row r="37" spans="1:95" s="9" customFormat="1" x14ac:dyDescent="0.25">
      <c r="A37" s="45" t="s">
        <v>92</v>
      </c>
      <c r="B37" s="20" t="s">
        <v>93</v>
      </c>
      <c r="C37" s="38"/>
      <c r="D37" s="20"/>
      <c r="E37" s="20"/>
      <c r="F37" s="20"/>
      <c r="G37" s="20"/>
      <c r="H37" s="20"/>
      <c r="I37" s="33"/>
      <c r="J37" s="20"/>
      <c r="K37" s="20"/>
      <c r="L37" s="20"/>
      <c r="M37" s="20"/>
      <c r="N37" s="20"/>
      <c r="O37" s="28"/>
      <c r="P37" s="20"/>
      <c r="Q37" s="20"/>
      <c r="R37" s="20"/>
      <c r="S37" s="20"/>
      <c r="T37" s="20"/>
      <c r="U37" s="20"/>
      <c r="V37" s="20"/>
      <c r="W37" s="24"/>
      <c r="X37" s="28"/>
      <c r="Y37" s="20"/>
      <c r="Z37" s="20"/>
      <c r="AA37" s="20"/>
      <c r="AB37" s="20"/>
      <c r="AC37" s="20"/>
      <c r="AD37" s="20"/>
      <c r="AE37" s="20"/>
      <c r="AF37" s="24"/>
      <c r="AG37" s="28"/>
      <c r="AH37" s="20"/>
      <c r="AI37" s="20"/>
      <c r="AJ37" s="20"/>
      <c r="AK37" s="20"/>
      <c r="AL37" s="20"/>
      <c r="AM37" s="20"/>
      <c r="AN37" s="20"/>
      <c r="AO37" s="24"/>
      <c r="AP37" s="28"/>
      <c r="AQ37" s="20"/>
      <c r="AR37" s="20"/>
      <c r="AS37" s="20"/>
      <c r="AT37" s="20"/>
      <c r="AU37" s="20"/>
      <c r="AV37" s="20"/>
      <c r="AW37" s="20"/>
      <c r="AX37" s="24"/>
      <c r="AY37" s="28"/>
      <c r="AZ37" s="20"/>
      <c r="BA37" s="20"/>
      <c r="BB37" s="20"/>
      <c r="BC37" s="20"/>
      <c r="BD37" s="20"/>
      <c r="BE37" s="20"/>
      <c r="BF37" s="20"/>
      <c r="BG37" s="24"/>
      <c r="BH37" s="28"/>
      <c r="BI37" s="20"/>
      <c r="BJ37" s="20"/>
      <c r="BK37" s="20"/>
      <c r="BL37" s="20"/>
      <c r="BM37" s="20"/>
      <c r="BN37" s="20"/>
      <c r="BO37" s="20"/>
      <c r="BP37" s="24"/>
      <c r="BQ37" s="28"/>
      <c r="BR37" s="20"/>
      <c r="BS37" s="20"/>
      <c r="BT37" s="20"/>
      <c r="BU37" s="20"/>
      <c r="BV37" s="20"/>
      <c r="BW37" s="20"/>
      <c r="BX37" s="20"/>
      <c r="BY37" s="24"/>
      <c r="BZ37" s="28"/>
      <c r="CA37" s="20"/>
      <c r="CB37" s="20"/>
      <c r="CC37" s="20"/>
      <c r="CD37" s="20"/>
      <c r="CE37" s="20"/>
      <c r="CF37" s="20"/>
      <c r="CG37" s="20"/>
      <c r="CH37" s="24"/>
      <c r="CI37" s="28"/>
      <c r="CJ37" s="20"/>
      <c r="CK37" s="20"/>
      <c r="CL37" s="20"/>
      <c r="CM37" s="20"/>
      <c r="CN37" s="20"/>
      <c r="CO37" s="20"/>
      <c r="CP37" s="20"/>
      <c r="CQ37" s="24"/>
    </row>
    <row r="38" spans="1:95" ht="25.5" customHeight="1" x14ac:dyDescent="0.2">
      <c r="A38" s="46" t="s">
        <v>94</v>
      </c>
      <c r="B38" s="6" t="s">
        <v>95</v>
      </c>
      <c r="C38" s="51">
        <f t="shared" ref="C38:C40" si="48">G38/H38</f>
        <v>2.8888888888888888</v>
      </c>
      <c r="D38" s="11">
        <f t="shared" ref="D38:D40" si="49">MEDIAN(U38,AD38,AM38,AV38,BE38,BN38,BW38,CF38,CO38)</f>
        <v>1</v>
      </c>
      <c r="E38" s="11">
        <f t="shared" ref="E38:E40" si="50">MIN(U38,AD38,AM38,AV38,BE38,BN38,BW38,CF38,CO38)</f>
        <v>1</v>
      </c>
      <c r="F38" s="11">
        <f t="shared" ref="F38:F40" si="51">MAX(U38,AD38,AM38,AV38,BE38,BN38,BW38,CF38,CO38)</f>
        <v>7</v>
      </c>
      <c r="G38" s="11">
        <f t="shared" ref="G38:G40" si="52">U38+AD38+AM38+AV38+BE38+BN38+BW38+CF38+CO38</f>
        <v>26</v>
      </c>
      <c r="H38" s="11">
        <f t="shared" ref="H38:H40" si="53">COUNT(U38,AD38,AM38,AV38,BE38,BN38,BW38,CF38,CO38)</f>
        <v>9</v>
      </c>
      <c r="I38" s="32">
        <f t="shared" ref="I38:I40" si="54">M38/N38</f>
        <v>5.25</v>
      </c>
      <c r="J38" s="11">
        <f t="shared" ref="J38:J40" si="55">MEDIAN(V38,AE38,AN38,AW38,BF38,BO38,BX38,CG38,CP38)</f>
        <v>6.5</v>
      </c>
      <c r="K38" s="11">
        <f t="shared" ref="K38:K40" si="56">MIN(V38,AE38,AN38,AW38,BF38,BO38,BX38,CG38,CP38)</f>
        <v>1</v>
      </c>
      <c r="L38" s="11">
        <f t="shared" ref="L38:L40" si="57">MAX(V38,AE38,AN38,AW38,BF38,BO38,BX38,CG38,CP38)</f>
        <v>7</v>
      </c>
      <c r="M38" s="11">
        <f t="shared" ref="M38:M40" si="58">V38+AE38+AN38+AW38+BF38+BO38+BX38+CG38+CP38</f>
        <v>21</v>
      </c>
      <c r="N38" s="11">
        <f t="shared" ref="N38:N40" si="59">COUNT(V38,AE38,AN38,AW38,BF38,BO38,BX38,CG38,CP38)</f>
        <v>4</v>
      </c>
      <c r="O38" s="13">
        <v>7</v>
      </c>
      <c r="P38" s="6">
        <v>7</v>
      </c>
      <c r="Q38" s="6">
        <v>5</v>
      </c>
      <c r="R38" s="6">
        <v>7</v>
      </c>
      <c r="S38" s="6">
        <v>5</v>
      </c>
      <c r="T38" s="6">
        <v>7</v>
      </c>
      <c r="U38" s="13">
        <v>7</v>
      </c>
      <c r="V38" s="12">
        <v>1</v>
      </c>
      <c r="W38" s="12" t="s">
        <v>96</v>
      </c>
      <c r="X38" s="13">
        <v>7</v>
      </c>
      <c r="Y38" s="6">
        <v>1</v>
      </c>
      <c r="Z38" s="6">
        <v>1</v>
      </c>
      <c r="AA38" s="6">
        <v>7</v>
      </c>
      <c r="AB38" s="6">
        <v>7</v>
      </c>
      <c r="AC38" s="6">
        <v>1</v>
      </c>
      <c r="AD38" s="13">
        <v>1</v>
      </c>
      <c r="AE38" s="12"/>
      <c r="AF38" s="12" t="s">
        <v>201</v>
      </c>
      <c r="AG38" s="13">
        <v>7</v>
      </c>
      <c r="AH38" s="6">
        <v>1</v>
      </c>
      <c r="AI38" s="6">
        <v>1</v>
      </c>
      <c r="AJ38" s="6">
        <v>7</v>
      </c>
      <c r="AK38" s="6">
        <v>7</v>
      </c>
      <c r="AL38" s="6">
        <v>1</v>
      </c>
      <c r="AM38" s="13">
        <v>1</v>
      </c>
      <c r="AN38" s="12"/>
      <c r="AP38" s="13">
        <v>7</v>
      </c>
      <c r="AQ38" s="6">
        <v>1</v>
      </c>
      <c r="AR38" s="6">
        <v>1</v>
      </c>
      <c r="AS38" s="6">
        <v>7</v>
      </c>
      <c r="AT38" s="6">
        <v>7</v>
      </c>
      <c r="AU38" s="6">
        <v>1</v>
      </c>
      <c r="AV38" s="13">
        <v>1</v>
      </c>
      <c r="AW38" s="12"/>
      <c r="AY38" s="13">
        <v>7</v>
      </c>
      <c r="AZ38" s="6">
        <v>7</v>
      </c>
      <c r="BA38" s="6">
        <v>5</v>
      </c>
      <c r="BB38" s="6">
        <v>7</v>
      </c>
      <c r="BC38" s="6">
        <v>5</v>
      </c>
      <c r="BD38" s="6">
        <v>4</v>
      </c>
      <c r="BE38" s="13">
        <v>7</v>
      </c>
      <c r="BF38" s="12">
        <v>7</v>
      </c>
      <c r="BG38" s="12" t="s">
        <v>233</v>
      </c>
      <c r="BH38" s="13">
        <v>7</v>
      </c>
      <c r="BI38" s="6">
        <v>7</v>
      </c>
      <c r="BJ38" s="6">
        <v>5</v>
      </c>
      <c r="BK38" s="6">
        <v>7</v>
      </c>
      <c r="BL38" s="6">
        <v>6</v>
      </c>
      <c r="BM38" s="6">
        <v>3</v>
      </c>
      <c r="BN38" s="13">
        <v>6</v>
      </c>
      <c r="BO38" s="12">
        <v>6</v>
      </c>
      <c r="BQ38" s="13">
        <v>7</v>
      </c>
      <c r="BR38" s="6">
        <v>1</v>
      </c>
      <c r="BS38" s="6">
        <v>1</v>
      </c>
      <c r="BT38" s="6">
        <v>7</v>
      </c>
      <c r="BU38" s="6">
        <v>7</v>
      </c>
      <c r="BV38" s="6">
        <v>1</v>
      </c>
      <c r="BW38" s="13">
        <v>1</v>
      </c>
      <c r="BX38" s="12"/>
      <c r="BZ38" s="13">
        <v>7</v>
      </c>
      <c r="CA38" s="6">
        <v>7</v>
      </c>
      <c r="CB38" s="6">
        <v>1</v>
      </c>
      <c r="CC38" s="6">
        <v>7</v>
      </c>
      <c r="CD38" s="6">
        <v>5</v>
      </c>
      <c r="CE38" s="6">
        <v>1</v>
      </c>
      <c r="CF38" s="13">
        <v>1</v>
      </c>
      <c r="CG38" s="12">
        <v>7</v>
      </c>
      <c r="CI38" s="13">
        <v>1</v>
      </c>
      <c r="CJ38" s="6">
        <v>1</v>
      </c>
      <c r="CK38" s="6">
        <v>1</v>
      </c>
      <c r="CL38" s="6">
        <v>7</v>
      </c>
      <c r="CM38" s="6">
        <v>3</v>
      </c>
      <c r="CN38" s="6">
        <v>1</v>
      </c>
      <c r="CO38" s="13">
        <v>1</v>
      </c>
      <c r="CP38" s="12"/>
    </row>
    <row r="39" spans="1:95" ht="25.5" customHeight="1" x14ac:dyDescent="0.2">
      <c r="A39" s="47" t="s">
        <v>97</v>
      </c>
      <c r="B39" s="6" t="s">
        <v>98</v>
      </c>
      <c r="C39" s="51">
        <f t="shared" si="48"/>
        <v>1.2222222222222223</v>
      </c>
      <c r="D39" s="11">
        <f t="shared" si="49"/>
        <v>1</v>
      </c>
      <c r="E39" s="11">
        <f t="shared" si="50"/>
        <v>1</v>
      </c>
      <c r="F39" s="11">
        <f t="shared" si="51"/>
        <v>3</v>
      </c>
      <c r="G39" s="11">
        <f t="shared" si="52"/>
        <v>11</v>
      </c>
      <c r="H39" s="11">
        <f t="shared" si="53"/>
        <v>9</v>
      </c>
      <c r="I39" s="32">
        <f t="shared" si="54"/>
        <v>7</v>
      </c>
      <c r="J39" s="11">
        <f t="shared" si="55"/>
        <v>7</v>
      </c>
      <c r="K39" s="11">
        <f t="shared" si="56"/>
        <v>7</v>
      </c>
      <c r="L39" s="11">
        <f t="shared" si="57"/>
        <v>7</v>
      </c>
      <c r="M39" s="11">
        <f t="shared" si="58"/>
        <v>21</v>
      </c>
      <c r="N39" s="11">
        <f t="shared" si="59"/>
        <v>3</v>
      </c>
      <c r="O39" s="13">
        <v>3</v>
      </c>
      <c r="P39" s="6">
        <v>3</v>
      </c>
      <c r="Q39" s="6">
        <v>1</v>
      </c>
      <c r="R39" s="6">
        <v>7</v>
      </c>
      <c r="S39" s="6">
        <v>3</v>
      </c>
      <c r="T39" s="6">
        <v>1</v>
      </c>
      <c r="U39" s="13">
        <v>1</v>
      </c>
      <c r="V39" s="12"/>
      <c r="W39" s="12" t="s">
        <v>76</v>
      </c>
      <c r="X39" s="13">
        <v>3</v>
      </c>
      <c r="Y39" s="6">
        <v>5</v>
      </c>
      <c r="Z39" s="6">
        <v>1</v>
      </c>
      <c r="AA39" s="6">
        <v>7</v>
      </c>
      <c r="AB39" s="6">
        <v>5</v>
      </c>
      <c r="AC39" s="6">
        <v>1</v>
      </c>
      <c r="AD39" s="13">
        <v>1</v>
      </c>
      <c r="AE39" s="12"/>
      <c r="AF39" s="12" t="s">
        <v>202</v>
      </c>
      <c r="AG39" s="13">
        <v>3</v>
      </c>
      <c r="AH39" s="6">
        <v>5</v>
      </c>
      <c r="AI39" s="6">
        <v>1</v>
      </c>
      <c r="AJ39" s="6">
        <v>7</v>
      </c>
      <c r="AK39" s="6">
        <v>5</v>
      </c>
      <c r="AL39" s="6">
        <v>1</v>
      </c>
      <c r="AM39" s="13">
        <v>1</v>
      </c>
      <c r="AN39" s="12"/>
      <c r="AP39" s="13">
        <v>3</v>
      </c>
      <c r="AQ39" s="6">
        <v>5</v>
      </c>
      <c r="AR39" s="6">
        <v>1</v>
      </c>
      <c r="AS39" s="6">
        <v>7</v>
      </c>
      <c r="AT39" s="6">
        <v>5</v>
      </c>
      <c r="AU39" s="6">
        <v>1</v>
      </c>
      <c r="AV39" s="13">
        <v>1</v>
      </c>
      <c r="AW39" s="12"/>
      <c r="AY39" s="13">
        <v>5</v>
      </c>
      <c r="AZ39" s="6">
        <v>5</v>
      </c>
      <c r="BA39" s="6">
        <v>3</v>
      </c>
      <c r="BB39" s="6">
        <v>5</v>
      </c>
      <c r="BC39" s="6">
        <v>3</v>
      </c>
      <c r="BD39" s="6">
        <v>3</v>
      </c>
      <c r="BE39" s="13">
        <v>3</v>
      </c>
      <c r="BF39" s="12">
        <v>7</v>
      </c>
      <c r="BH39" s="13">
        <v>5</v>
      </c>
      <c r="BI39" s="6">
        <v>1</v>
      </c>
      <c r="BJ39" s="6">
        <v>1</v>
      </c>
      <c r="BK39" s="6">
        <v>7</v>
      </c>
      <c r="BL39" s="6">
        <v>3</v>
      </c>
      <c r="BM39" s="6">
        <v>1</v>
      </c>
      <c r="BN39" s="13">
        <v>1</v>
      </c>
      <c r="BO39" s="12">
        <v>7</v>
      </c>
      <c r="BQ39" s="13">
        <v>3</v>
      </c>
      <c r="BR39" s="6">
        <v>5</v>
      </c>
      <c r="BS39" s="6">
        <v>1</v>
      </c>
      <c r="BT39" s="6">
        <v>7</v>
      </c>
      <c r="BU39" s="6">
        <v>5</v>
      </c>
      <c r="BV39" s="6">
        <v>1</v>
      </c>
      <c r="BW39" s="13">
        <v>1</v>
      </c>
      <c r="BX39" s="12"/>
      <c r="BZ39" s="13">
        <v>3</v>
      </c>
      <c r="CA39" s="6">
        <v>3</v>
      </c>
      <c r="CB39" s="6">
        <v>1</v>
      </c>
      <c r="CC39" s="6">
        <v>7</v>
      </c>
      <c r="CD39" s="6">
        <v>7</v>
      </c>
      <c r="CE39" s="6">
        <v>1</v>
      </c>
      <c r="CF39" s="13">
        <v>1</v>
      </c>
      <c r="CG39" s="12">
        <v>7</v>
      </c>
      <c r="CH39" s="12" t="s">
        <v>242</v>
      </c>
      <c r="CI39" s="13">
        <v>1</v>
      </c>
      <c r="CJ39" s="6">
        <v>1</v>
      </c>
      <c r="CK39" s="6">
        <v>1</v>
      </c>
      <c r="CL39" s="6">
        <v>7</v>
      </c>
      <c r="CM39" s="6">
        <v>3</v>
      </c>
      <c r="CN39" s="6">
        <v>1</v>
      </c>
      <c r="CO39" s="13">
        <v>1</v>
      </c>
      <c r="CP39" s="12"/>
    </row>
    <row r="40" spans="1:95" ht="25.5" customHeight="1" x14ac:dyDescent="0.2">
      <c r="A40" s="47" t="s">
        <v>99</v>
      </c>
      <c r="B40" s="6" t="s">
        <v>100</v>
      </c>
      <c r="C40" s="51">
        <f t="shared" si="48"/>
        <v>1.2222222222222223</v>
      </c>
      <c r="D40" s="11">
        <f t="shared" si="49"/>
        <v>1</v>
      </c>
      <c r="E40" s="11">
        <f t="shared" si="50"/>
        <v>1</v>
      </c>
      <c r="F40" s="11">
        <f t="shared" si="51"/>
        <v>3</v>
      </c>
      <c r="G40" s="11">
        <f t="shared" si="52"/>
        <v>11</v>
      </c>
      <c r="H40" s="11">
        <f t="shared" si="53"/>
        <v>9</v>
      </c>
      <c r="I40" s="32">
        <f t="shared" si="54"/>
        <v>7</v>
      </c>
      <c r="J40" s="11">
        <f t="shared" si="55"/>
        <v>7</v>
      </c>
      <c r="K40" s="11">
        <f t="shared" si="56"/>
        <v>7</v>
      </c>
      <c r="L40" s="11">
        <f t="shared" si="57"/>
        <v>7</v>
      </c>
      <c r="M40" s="11">
        <f t="shared" si="58"/>
        <v>21</v>
      </c>
      <c r="N40" s="11">
        <f t="shared" si="59"/>
        <v>3</v>
      </c>
      <c r="O40" s="13">
        <v>3</v>
      </c>
      <c r="P40" s="6">
        <v>3</v>
      </c>
      <c r="Q40" s="6">
        <v>1</v>
      </c>
      <c r="R40" s="6">
        <v>7</v>
      </c>
      <c r="S40" s="6">
        <v>3</v>
      </c>
      <c r="T40" s="6">
        <v>1</v>
      </c>
      <c r="U40" s="13">
        <v>1</v>
      </c>
      <c r="V40" s="12"/>
      <c r="W40" s="12" t="s">
        <v>101</v>
      </c>
      <c r="X40" s="13">
        <v>5</v>
      </c>
      <c r="Y40" s="6">
        <v>5</v>
      </c>
      <c r="Z40" s="6">
        <v>1</v>
      </c>
      <c r="AA40" s="6">
        <v>7</v>
      </c>
      <c r="AB40" s="6">
        <v>1</v>
      </c>
      <c r="AC40" s="6">
        <v>1</v>
      </c>
      <c r="AD40" s="13">
        <v>1</v>
      </c>
      <c r="AE40" s="12"/>
      <c r="AF40" s="12" t="s">
        <v>203</v>
      </c>
      <c r="AG40" s="13">
        <v>5</v>
      </c>
      <c r="AH40" s="6">
        <v>5</v>
      </c>
      <c r="AI40" s="6">
        <v>1</v>
      </c>
      <c r="AJ40" s="6">
        <v>7</v>
      </c>
      <c r="AK40" s="6">
        <v>1</v>
      </c>
      <c r="AL40" s="6">
        <v>1</v>
      </c>
      <c r="AM40" s="13">
        <v>1</v>
      </c>
      <c r="AN40" s="12"/>
      <c r="AP40" s="13">
        <v>5</v>
      </c>
      <c r="AQ40" s="6">
        <v>5</v>
      </c>
      <c r="AR40" s="6">
        <v>1</v>
      </c>
      <c r="AS40" s="6">
        <v>7</v>
      </c>
      <c r="AT40" s="6">
        <v>1</v>
      </c>
      <c r="AU40" s="6">
        <v>1</v>
      </c>
      <c r="AV40" s="13">
        <v>1</v>
      </c>
      <c r="AW40" s="12"/>
      <c r="AY40" s="13">
        <v>3</v>
      </c>
      <c r="AZ40" s="6">
        <v>3</v>
      </c>
      <c r="BA40" s="6">
        <v>3</v>
      </c>
      <c r="BB40" s="6">
        <v>5</v>
      </c>
      <c r="BC40" s="6">
        <v>3</v>
      </c>
      <c r="BD40" s="6">
        <v>3</v>
      </c>
      <c r="BE40" s="13">
        <v>3</v>
      </c>
      <c r="BF40" s="12">
        <v>7</v>
      </c>
      <c r="BH40" s="13">
        <v>5</v>
      </c>
      <c r="BI40" s="6">
        <v>1</v>
      </c>
      <c r="BJ40" s="6">
        <v>1</v>
      </c>
      <c r="BK40" s="6">
        <v>7</v>
      </c>
      <c r="BL40" s="6">
        <v>3</v>
      </c>
      <c r="BM40" s="6">
        <v>1</v>
      </c>
      <c r="BN40" s="13">
        <v>1</v>
      </c>
      <c r="BO40" s="12">
        <v>7</v>
      </c>
      <c r="BQ40" s="13">
        <v>5</v>
      </c>
      <c r="BR40" s="6">
        <v>5</v>
      </c>
      <c r="BS40" s="6">
        <v>1</v>
      </c>
      <c r="BT40" s="6">
        <v>7</v>
      </c>
      <c r="BU40" s="6">
        <v>1</v>
      </c>
      <c r="BV40" s="6">
        <v>1</v>
      </c>
      <c r="BW40" s="13">
        <v>1</v>
      </c>
      <c r="BX40" s="12"/>
      <c r="BZ40" s="13">
        <v>1</v>
      </c>
      <c r="CA40" s="6">
        <v>1</v>
      </c>
      <c r="CB40" s="6">
        <v>1</v>
      </c>
      <c r="CC40" s="6">
        <v>7</v>
      </c>
      <c r="CD40" s="6">
        <v>3</v>
      </c>
      <c r="CE40" s="6">
        <v>1</v>
      </c>
      <c r="CF40" s="13">
        <v>1</v>
      </c>
      <c r="CG40" s="12">
        <v>7</v>
      </c>
      <c r="CI40" s="13">
        <v>1</v>
      </c>
      <c r="CJ40" s="6">
        <v>1</v>
      </c>
      <c r="CK40" s="6">
        <v>1</v>
      </c>
      <c r="CL40" s="6">
        <v>7</v>
      </c>
      <c r="CM40" s="6">
        <v>3</v>
      </c>
      <c r="CN40" s="6">
        <v>1</v>
      </c>
      <c r="CO40" s="13">
        <v>1</v>
      </c>
      <c r="CP40" s="12"/>
    </row>
    <row r="41" spans="1:95" s="9" customFormat="1" ht="12.75" customHeight="1" x14ac:dyDescent="0.25">
      <c r="A41" s="45" t="s">
        <v>102</v>
      </c>
      <c r="B41" s="20" t="s">
        <v>103</v>
      </c>
      <c r="C41" s="38"/>
      <c r="D41" s="20"/>
      <c r="E41" s="20"/>
      <c r="F41" s="20"/>
      <c r="G41" s="20"/>
      <c r="H41" s="20"/>
      <c r="I41" s="33"/>
      <c r="J41" s="20"/>
      <c r="K41" s="20"/>
      <c r="L41" s="20"/>
      <c r="M41" s="20"/>
      <c r="N41" s="20"/>
      <c r="O41" s="28"/>
      <c r="P41" s="20"/>
      <c r="Q41" s="20"/>
      <c r="R41" s="20"/>
      <c r="S41" s="20"/>
      <c r="T41" s="20"/>
      <c r="U41" s="20"/>
      <c r="V41" s="20"/>
      <c r="W41" s="24"/>
      <c r="X41" s="28"/>
      <c r="Y41" s="20"/>
      <c r="Z41" s="20"/>
      <c r="AA41" s="20"/>
      <c r="AB41" s="20"/>
      <c r="AC41" s="20"/>
      <c r="AD41" s="20"/>
      <c r="AE41" s="20"/>
      <c r="AF41" s="24"/>
      <c r="AG41" s="28"/>
      <c r="AH41" s="20"/>
      <c r="AI41" s="20"/>
      <c r="AJ41" s="20"/>
      <c r="AK41" s="20"/>
      <c r="AL41" s="20"/>
      <c r="AM41" s="20"/>
      <c r="AN41" s="20"/>
      <c r="AO41" s="24"/>
      <c r="AP41" s="28"/>
      <c r="AQ41" s="20"/>
      <c r="AR41" s="20"/>
      <c r="AS41" s="20"/>
      <c r="AT41" s="20"/>
      <c r="AU41" s="20"/>
      <c r="AV41" s="20"/>
      <c r="AW41" s="20"/>
      <c r="AX41" s="24"/>
      <c r="AY41" s="28"/>
      <c r="AZ41" s="20"/>
      <c r="BA41" s="20"/>
      <c r="BB41" s="20"/>
      <c r="BC41" s="20"/>
      <c r="BD41" s="20"/>
      <c r="BE41" s="20"/>
      <c r="BF41" s="20"/>
      <c r="BG41" s="24"/>
      <c r="BH41" s="28"/>
      <c r="BI41" s="20"/>
      <c r="BJ41" s="20"/>
      <c r="BK41" s="20"/>
      <c r="BL41" s="20"/>
      <c r="BM41" s="20"/>
      <c r="BN41" s="20"/>
      <c r="BO41" s="20"/>
      <c r="BP41" s="24"/>
      <c r="BQ41" s="28"/>
      <c r="BR41" s="20"/>
      <c r="BS41" s="20"/>
      <c r="BT41" s="20"/>
      <c r="BU41" s="20"/>
      <c r="BV41" s="20"/>
      <c r="BW41" s="20"/>
      <c r="BX41" s="20"/>
      <c r="BY41" s="24"/>
      <c r="BZ41" s="28"/>
      <c r="CA41" s="20"/>
      <c r="CB41" s="20"/>
      <c r="CC41" s="20"/>
      <c r="CD41" s="20"/>
      <c r="CE41" s="20"/>
      <c r="CF41" s="20"/>
      <c r="CG41" s="20"/>
      <c r="CH41" s="24"/>
      <c r="CI41" s="28"/>
      <c r="CJ41" s="20"/>
      <c r="CK41" s="20"/>
      <c r="CL41" s="20"/>
      <c r="CM41" s="20"/>
      <c r="CN41" s="20"/>
      <c r="CO41" s="20"/>
      <c r="CP41" s="20"/>
      <c r="CQ41" s="24"/>
    </row>
    <row r="42" spans="1:95" ht="25.5" customHeight="1" x14ac:dyDescent="0.2">
      <c r="A42" s="46" t="s">
        <v>104</v>
      </c>
      <c r="B42" s="6" t="s">
        <v>105</v>
      </c>
      <c r="C42" s="43">
        <f t="shared" ref="C42:C49" si="60">G42/H42</f>
        <v>6.666666666666667</v>
      </c>
      <c r="D42" s="11">
        <f t="shared" ref="D42:D49" si="61">MEDIAN(U42,AD42,AM42,AV42,BE42,BN42,BW42,CF42,CO42)</f>
        <v>7</v>
      </c>
      <c r="E42" s="11">
        <f t="shared" ref="E42:E49" si="62">MIN(U42,AD42,AM42,AV42,BE42,BN42,BW42,CF42,CO42)</f>
        <v>5</v>
      </c>
      <c r="F42" s="11">
        <f t="shared" ref="F42:F49" si="63">MAX(U42,AD42,AM42,AV42,BE42,BN42,BW42,CF42,CO42)</f>
        <v>7</v>
      </c>
      <c r="G42" s="11">
        <f t="shared" ref="G42:G49" si="64">U42+AD42+AM42+AV42+BE42+BN42+BW42+CF42+CO42</f>
        <v>60</v>
      </c>
      <c r="H42" s="11">
        <f t="shared" ref="H42:H49" si="65">COUNT(U42,AD42,AM42,AV42,BE42,BN42,BW42,CF42,CO42)</f>
        <v>9</v>
      </c>
      <c r="I42" s="32">
        <f t="shared" ref="I42:I49" si="66">M42/N42</f>
        <v>4.625</v>
      </c>
      <c r="J42" s="11">
        <f t="shared" ref="J42:J49" si="67">MEDIAN(V42,AE42,AN42,AW42,BF42,BO42,BX42,CG42,CP42)</f>
        <v>3.5</v>
      </c>
      <c r="K42" s="11">
        <f t="shared" ref="K42:K49" si="68">MIN(V42,AE42,AN42,AW42,BF42,BO42,BX42,CG42,CP42)</f>
        <v>3</v>
      </c>
      <c r="L42" s="11">
        <f t="shared" ref="L42:L49" si="69">MAX(V42,AE42,AN42,AW42,BF42,BO42,BX42,CG42,CP42)</f>
        <v>7</v>
      </c>
      <c r="M42" s="11">
        <f t="shared" ref="M42:M49" si="70">V42+AE42+AN42+AW42+BF42+BO42+BX42+CG42+CP42</f>
        <v>37</v>
      </c>
      <c r="N42" s="11">
        <f t="shared" ref="N42:N49" si="71">COUNT(V42,AE42,AN42,AW42,BF42,BO42,BX42,CG42,CP42)</f>
        <v>8</v>
      </c>
      <c r="O42" s="13">
        <v>3</v>
      </c>
      <c r="P42" s="6">
        <v>3</v>
      </c>
      <c r="Q42" s="6">
        <v>5</v>
      </c>
      <c r="R42" s="6">
        <v>7</v>
      </c>
      <c r="S42" s="6">
        <v>3</v>
      </c>
      <c r="T42" s="6">
        <v>5</v>
      </c>
      <c r="U42" s="13">
        <v>5</v>
      </c>
      <c r="V42" s="12">
        <v>7</v>
      </c>
      <c r="W42" s="12" t="s">
        <v>106</v>
      </c>
      <c r="X42" s="13">
        <v>7</v>
      </c>
      <c r="Y42" s="6">
        <v>7</v>
      </c>
      <c r="Z42" s="6">
        <v>7</v>
      </c>
      <c r="AA42" s="6">
        <v>7</v>
      </c>
      <c r="AB42" s="6">
        <v>7</v>
      </c>
      <c r="AC42" s="6">
        <v>5</v>
      </c>
      <c r="AD42" s="13">
        <v>7</v>
      </c>
      <c r="AE42" s="12">
        <v>3</v>
      </c>
      <c r="AF42" s="12" t="s">
        <v>204</v>
      </c>
      <c r="AG42" s="13">
        <v>7</v>
      </c>
      <c r="AH42" s="6">
        <v>7</v>
      </c>
      <c r="AI42" s="6">
        <v>7</v>
      </c>
      <c r="AJ42" s="6">
        <v>7</v>
      </c>
      <c r="AK42" s="6">
        <v>7</v>
      </c>
      <c r="AL42" s="6">
        <v>5</v>
      </c>
      <c r="AM42" s="13">
        <v>7</v>
      </c>
      <c r="AN42" s="12">
        <v>3</v>
      </c>
      <c r="AP42" s="13">
        <v>7</v>
      </c>
      <c r="AQ42" s="6">
        <v>7</v>
      </c>
      <c r="AR42" s="6">
        <v>7</v>
      </c>
      <c r="AS42" s="6">
        <v>7</v>
      </c>
      <c r="AT42" s="6">
        <v>7</v>
      </c>
      <c r="AU42" s="6">
        <v>5</v>
      </c>
      <c r="AV42" s="13">
        <v>7</v>
      </c>
      <c r="AW42" s="12">
        <v>3</v>
      </c>
      <c r="AY42" s="13">
        <v>7</v>
      </c>
      <c r="AZ42" s="6">
        <v>7</v>
      </c>
      <c r="BA42" s="6">
        <v>7</v>
      </c>
      <c r="BC42" s="6">
        <v>7</v>
      </c>
      <c r="BD42" s="6">
        <v>7</v>
      </c>
      <c r="BE42" s="13">
        <v>7</v>
      </c>
      <c r="BF42" s="12">
        <v>7</v>
      </c>
      <c r="BH42" s="13">
        <v>7</v>
      </c>
      <c r="BI42" s="6">
        <v>7</v>
      </c>
      <c r="BJ42" s="6">
        <v>7</v>
      </c>
      <c r="BK42" s="6">
        <v>4</v>
      </c>
      <c r="BL42" s="6">
        <v>7</v>
      </c>
      <c r="BM42" s="6">
        <v>6</v>
      </c>
      <c r="BN42" s="13">
        <v>6</v>
      </c>
      <c r="BO42" s="12">
        <v>4</v>
      </c>
      <c r="BQ42" s="13">
        <v>7</v>
      </c>
      <c r="BR42" s="6">
        <v>7</v>
      </c>
      <c r="BS42" s="6">
        <v>7</v>
      </c>
      <c r="BT42" s="6">
        <v>7</v>
      </c>
      <c r="BU42" s="6">
        <v>7</v>
      </c>
      <c r="BV42" s="6">
        <v>5</v>
      </c>
      <c r="BW42" s="13">
        <v>7</v>
      </c>
      <c r="BX42" s="12"/>
      <c r="BZ42" s="13">
        <v>1</v>
      </c>
      <c r="CA42" s="6">
        <v>1</v>
      </c>
      <c r="CB42" s="6">
        <v>1</v>
      </c>
      <c r="CC42" s="6">
        <v>7</v>
      </c>
      <c r="CD42" s="6">
        <v>7</v>
      </c>
      <c r="CE42" s="6">
        <v>3</v>
      </c>
      <c r="CF42" s="13">
        <v>7</v>
      </c>
      <c r="CG42" s="12">
        <v>7</v>
      </c>
      <c r="CI42" s="13">
        <v>7</v>
      </c>
      <c r="CJ42" s="6">
        <v>7</v>
      </c>
      <c r="CK42" s="6">
        <v>5</v>
      </c>
      <c r="CL42" s="6">
        <v>5</v>
      </c>
      <c r="CM42" s="6">
        <v>5</v>
      </c>
      <c r="CN42" s="6">
        <v>5</v>
      </c>
      <c r="CO42" s="13">
        <v>7</v>
      </c>
      <c r="CP42" s="12">
        <v>3</v>
      </c>
      <c r="CQ42" s="12" t="s">
        <v>246</v>
      </c>
    </row>
    <row r="43" spans="1:95" ht="25.5" customHeight="1" x14ac:dyDescent="0.2">
      <c r="A43" s="46" t="s">
        <v>107</v>
      </c>
      <c r="B43" s="6" t="s">
        <v>108</v>
      </c>
      <c r="C43" s="49">
        <f t="shared" si="60"/>
        <v>5</v>
      </c>
      <c r="D43" s="11">
        <f t="shared" si="61"/>
        <v>5</v>
      </c>
      <c r="E43" s="11">
        <f t="shared" si="62"/>
        <v>3</v>
      </c>
      <c r="F43" s="11">
        <f t="shared" si="63"/>
        <v>7</v>
      </c>
      <c r="G43" s="11">
        <f t="shared" si="64"/>
        <v>45</v>
      </c>
      <c r="H43" s="11">
        <f t="shared" si="65"/>
        <v>9</v>
      </c>
      <c r="I43" s="32">
        <f t="shared" si="66"/>
        <v>6.125</v>
      </c>
      <c r="J43" s="11">
        <f t="shared" si="67"/>
        <v>7</v>
      </c>
      <c r="K43" s="11">
        <f t="shared" si="68"/>
        <v>3</v>
      </c>
      <c r="L43" s="11">
        <f t="shared" si="69"/>
        <v>7</v>
      </c>
      <c r="M43" s="11">
        <f t="shared" si="70"/>
        <v>49</v>
      </c>
      <c r="N43" s="11">
        <f t="shared" si="71"/>
        <v>8</v>
      </c>
      <c r="O43" s="13">
        <v>3</v>
      </c>
      <c r="P43" s="6">
        <v>3</v>
      </c>
      <c r="Q43" s="6">
        <v>3</v>
      </c>
      <c r="R43" s="6">
        <v>7</v>
      </c>
      <c r="S43" s="6">
        <v>3</v>
      </c>
      <c r="T43" s="6">
        <v>3</v>
      </c>
      <c r="U43" s="13">
        <v>5</v>
      </c>
      <c r="V43" s="12">
        <v>7</v>
      </c>
      <c r="W43" s="12" t="s">
        <v>109</v>
      </c>
      <c r="X43" s="13">
        <v>7</v>
      </c>
      <c r="Y43" s="6">
        <v>7</v>
      </c>
      <c r="Z43" s="6">
        <v>7</v>
      </c>
      <c r="AA43" s="6">
        <v>7</v>
      </c>
      <c r="AB43" s="6">
        <v>5</v>
      </c>
      <c r="AC43" s="6">
        <v>5</v>
      </c>
      <c r="AD43" s="13">
        <v>5</v>
      </c>
      <c r="AE43" s="12">
        <v>7</v>
      </c>
      <c r="AF43" s="12" t="s">
        <v>205</v>
      </c>
      <c r="AG43" s="13">
        <v>7</v>
      </c>
      <c r="AH43" s="6">
        <v>5</v>
      </c>
      <c r="AI43" s="6">
        <v>7</v>
      </c>
      <c r="AJ43" s="6">
        <v>7</v>
      </c>
      <c r="AK43" s="6">
        <v>5</v>
      </c>
      <c r="AL43" s="6">
        <v>5</v>
      </c>
      <c r="AM43" s="13">
        <v>5</v>
      </c>
      <c r="AN43" s="12">
        <v>7</v>
      </c>
      <c r="AP43" s="13">
        <v>7</v>
      </c>
      <c r="AQ43" s="6">
        <v>7</v>
      </c>
      <c r="AR43" s="6">
        <v>7</v>
      </c>
      <c r="AS43" s="6">
        <v>5</v>
      </c>
      <c r="AT43" s="6">
        <v>5</v>
      </c>
      <c r="AU43" s="6">
        <v>5</v>
      </c>
      <c r="AV43" s="13">
        <v>5</v>
      </c>
      <c r="AW43" s="12">
        <v>7</v>
      </c>
      <c r="AY43" s="13">
        <v>7</v>
      </c>
      <c r="AZ43" s="6">
        <v>7</v>
      </c>
      <c r="BA43" s="6">
        <v>5</v>
      </c>
      <c r="BB43" s="6">
        <v>5</v>
      </c>
      <c r="BC43" s="6">
        <v>7</v>
      </c>
      <c r="BD43" s="6">
        <v>5</v>
      </c>
      <c r="BE43" s="13">
        <v>7</v>
      </c>
      <c r="BF43" s="12">
        <v>7</v>
      </c>
      <c r="BH43" s="13">
        <v>6</v>
      </c>
      <c r="BI43" s="6">
        <v>6</v>
      </c>
      <c r="BJ43" s="6">
        <v>4</v>
      </c>
      <c r="BK43" s="6">
        <v>7</v>
      </c>
      <c r="BL43" s="6">
        <v>4</v>
      </c>
      <c r="BM43" s="6">
        <v>5</v>
      </c>
      <c r="BN43" s="13">
        <v>3</v>
      </c>
      <c r="BO43" s="12">
        <v>4</v>
      </c>
      <c r="BQ43" s="13">
        <v>7</v>
      </c>
      <c r="BR43" s="6">
        <v>7</v>
      </c>
      <c r="BS43" s="6">
        <v>7</v>
      </c>
      <c r="BT43" s="6">
        <v>7</v>
      </c>
      <c r="BU43" s="6">
        <v>5</v>
      </c>
      <c r="BV43" s="6">
        <v>5</v>
      </c>
      <c r="BW43" s="13">
        <v>5</v>
      </c>
      <c r="BX43" s="12"/>
      <c r="BZ43" s="13">
        <v>3</v>
      </c>
      <c r="CA43" s="6">
        <v>3</v>
      </c>
      <c r="CB43" s="6">
        <v>1</v>
      </c>
      <c r="CC43" s="6">
        <v>7</v>
      </c>
      <c r="CD43" s="6">
        <v>5</v>
      </c>
      <c r="CE43" s="6">
        <v>1</v>
      </c>
      <c r="CF43" s="13">
        <v>5</v>
      </c>
      <c r="CG43" s="12">
        <v>7</v>
      </c>
      <c r="CI43" s="13">
        <v>5</v>
      </c>
      <c r="CJ43" s="6">
        <v>3</v>
      </c>
      <c r="CK43" s="6">
        <v>3</v>
      </c>
      <c r="CL43" s="6">
        <v>5</v>
      </c>
      <c r="CM43" s="6">
        <v>5</v>
      </c>
      <c r="CN43" s="6">
        <v>5</v>
      </c>
      <c r="CO43" s="13">
        <v>5</v>
      </c>
      <c r="CP43" s="12">
        <v>3</v>
      </c>
    </row>
    <row r="44" spans="1:95" ht="25.5" customHeight="1" x14ac:dyDescent="0.2">
      <c r="A44" s="46" t="s">
        <v>110</v>
      </c>
      <c r="B44" s="6" t="s">
        <v>111</v>
      </c>
      <c r="C44" s="50">
        <f t="shared" si="60"/>
        <v>4.7777777777777777</v>
      </c>
      <c r="D44" s="11">
        <f t="shared" si="61"/>
        <v>5</v>
      </c>
      <c r="E44" s="11">
        <f t="shared" si="62"/>
        <v>3</v>
      </c>
      <c r="F44" s="11">
        <f t="shared" si="63"/>
        <v>7</v>
      </c>
      <c r="G44" s="11">
        <f t="shared" si="64"/>
        <v>43</v>
      </c>
      <c r="H44" s="11">
        <f t="shared" si="65"/>
        <v>9</v>
      </c>
      <c r="I44" s="32">
        <f t="shared" si="66"/>
        <v>4.875</v>
      </c>
      <c r="J44" s="11">
        <f t="shared" si="67"/>
        <v>4.5</v>
      </c>
      <c r="K44" s="11">
        <f t="shared" si="68"/>
        <v>3</v>
      </c>
      <c r="L44" s="11">
        <f t="shared" si="69"/>
        <v>7</v>
      </c>
      <c r="M44" s="11">
        <f t="shared" si="70"/>
        <v>39</v>
      </c>
      <c r="N44" s="11">
        <f t="shared" si="71"/>
        <v>8</v>
      </c>
      <c r="O44" s="13">
        <v>3</v>
      </c>
      <c r="P44" s="6">
        <v>3</v>
      </c>
      <c r="Q44" s="6">
        <v>3</v>
      </c>
      <c r="R44" s="6">
        <v>7</v>
      </c>
      <c r="S44" s="6">
        <v>3</v>
      </c>
      <c r="T44" s="6">
        <v>3</v>
      </c>
      <c r="U44" s="13">
        <v>5</v>
      </c>
      <c r="V44" s="12">
        <v>7</v>
      </c>
      <c r="W44" s="12" t="s">
        <v>109</v>
      </c>
      <c r="X44" s="13">
        <v>7</v>
      </c>
      <c r="Y44" s="6">
        <v>3</v>
      </c>
      <c r="Z44" s="6">
        <v>7</v>
      </c>
      <c r="AA44" s="6">
        <v>3</v>
      </c>
      <c r="AB44" s="6">
        <v>5</v>
      </c>
      <c r="AC44" s="6">
        <v>3</v>
      </c>
      <c r="AD44" s="13">
        <v>5</v>
      </c>
      <c r="AE44" s="12">
        <v>3</v>
      </c>
      <c r="AF44" s="12" t="s">
        <v>206</v>
      </c>
      <c r="AG44" s="13">
        <v>7</v>
      </c>
      <c r="AH44" s="6">
        <v>5</v>
      </c>
      <c r="AI44" s="6">
        <v>7</v>
      </c>
      <c r="AJ44" s="6">
        <v>3</v>
      </c>
      <c r="AK44" s="6">
        <v>5</v>
      </c>
      <c r="AL44" s="6">
        <v>3</v>
      </c>
      <c r="AM44" s="13">
        <v>5</v>
      </c>
      <c r="AN44" s="12">
        <v>3</v>
      </c>
      <c r="AP44" s="13">
        <v>5</v>
      </c>
      <c r="AQ44" s="6">
        <v>3</v>
      </c>
      <c r="AR44" s="6">
        <v>7</v>
      </c>
      <c r="AS44" s="6">
        <v>3</v>
      </c>
      <c r="AT44" s="6">
        <v>5</v>
      </c>
      <c r="AU44" s="6">
        <v>3</v>
      </c>
      <c r="AV44" s="13">
        <v>5</v>
      </c>
      <c r="AW44" s="12">
        <v>3</v>
      </c>
      <c r="AY44" s="13">
        <v>7</v>
      </c>
      <c r="AZ44" s="6">
        <v>7</v>
      </c>
      <c r="BA44" s="6">
        <v>7</v>
      </c>
      <c r="BB44" s="6">
        <v>5</v>
      </c>
      <c r="BC44" s="6">
        <v>7</v>
      </c>
      <c r="BD44" s="6">
        <v>5</v>
      </c>
      <c r="BE44" s="13">
        <v>7</v>
      </c>
      <c r="BF44" s="12">
        <v>7</v>
      </c>
      <c r="BH44" s="13">
        <v>5</v>
      </c>
      <c r="BI44" s="6">
        <v>6</v>
      </c>
      <c r="BJ44" s="6">
        <v>6</v>
      </c>
      <c r="BK44" s="6">
        <v>7</v>
      </c>
      <c r="BL44" s="6">
        <v>4</v>
      </c>
      <c r="BM44" s="6">
        <v>4</v>
      </c>
      <c r="BN44" s="13">
        <v>3</v>
      </c>
      <c r="BO44" s="12">
        <v>6</v>
      </c>
      <c r="BQ44" s="13">
        <v>7</v>
      </c>
      <c r="BR44" s="6">
        <v>3</v>
      </c>
      <c r="BS44" s="6">
        <v>7</v>
      </c>
      <c r="BT44" s="6">
        <v>3</v>
      </c>
      <c r="BU44" s="6">
        <v>5</v>
      </c>
      <c r="BV44" s="6">
        <v>3</v>
      </c>
      <c r="BW44" s="13">
        <v>5</v>
      </c>
      <c r="BX44" s="12"/>
      <c r="BZ44" s="13">
        <v>1</v>
      </c>
      <c r="CA44" s="6">
        <v>1</v>
      </c>
      <c r="CB44" s="6">
        <v>3</v>
      </c>
      <c r="CC44" s="6">
        <v>7</v>
      </c>
      <c r="CD44" s="6">
        <v>5</v>
      </c>
      <c r="CE44" s="6">
        <v>5</v>
      </c>
      <c r="CF44" s="13">
        <v>3</v>
      </c>
      <c r="CG44" s="12">
        <v>7</v>
      </c>
      <c r="CI44" s="13">
        <v>5</v>
      </c>
      <c r="CJ44" s="6">
        <v>3</v>
      </c>
      <c r="CK44" s="6">
        <v>3</v>
      </c>
      <c r="CL44" s="6">
        <v>5</v>
      </c>
      <c r="CM44" s="6">
        <v>5</v>
      </c>
      <c r="CN44" s="6">
        <v>5</v>
      </c>
      <c r="CO44" s="13">
        <v>5</v>
      </c>
      <c r="CP44" s="12">
        <v>3</v>
      </c>
    </row>
    <row r="45" spans="1:95" ht="25.5" customHeight="1" x14ac:dyDescent="0.2">
      <c r="A45" s="46" t="s">
        <v>112</v>
      </c>
      <c r="B45" s="6" t="s">
        <v>113</v>
      </c>
      <c r="C45" s="50">
        <f t="shared" si="60"/>
        <v>4.7777777777777777</v>
      </c>
      <c r="D45" s="11">
        <f t="shared" si="61"/>
        <v>5</v>
      </c>
      <c r="E45" s="11">
        <f t="shared" si="62"/>
        <v>3</v>
      </c>
      <c r="F45" s="11">
        <f t="shared" si="63"/>
        <v>7</v>
      </c>
      <c r="G45" s="11">
        <f t="shared" si="64"/>
        <v>43</v>
      </c>
      <c r="H45" s="11">
        <f t="shared" si="65"/>
        <v>9</v>
      </c>
      <c r="I45" s="32">
        <f t="shared" si="66"/>
        <v>4.4000000000000004</v>
      </c>
      <c r="J45" s="11">
        <f t="shared" si="67"/>
        <v>4</v>
      </c>
      <c r="K45" s="11">
        <f t="shared" si="68"/>
        <v>1</v>
      </c>
      <c r="L45" s="11">
        <f t="shared" si="69"/>
        <v>7</v>
      </c>
      <c r="M45" s="11">
        <f t="shared" si="70"/>
        <v>22</v>
      </c>
      <c r="N45" s="11">
        <f t="shared" si="71"/>
        <v>5</v>
      </c>
      <c r="O45" s="13">
        <v>5</v>
      </c>
      <c r="P45" s="6">
        <v>5</v>
      </c>
      <c r="Q45" s="6">
        <v>5</v>
      </c>
      <c r="R45" s="6">
        <v>7</v>
      </c>
      <c r="S45" s="6">
        <v>5</v>
      </c>
      <c r="T45" s="6">
        <v>3</v>
      </c>
      <c r="U45" s="13">
        <v>3</v>
      </c>
      <c r="V45" s="12"/>
      <c r="W45" s="12" t="s">
        <v>114</v>
      </c>
      <c r="X45" s="13">
        <v>7</v>
      </c>
      <c r="Y45" s="6">
        <v>7</v>
      </c>
      <c r="Z45" s="6">
        <v>3</v>
      </c>
      <c r="AA45" s="6">
        <v>7</v>
      </c>
      <c r="AB45" s="6">
        <v>7</v>
      </c>
      <c r="AC45" s="6">
        <v>3</v>
      </c>
      <c r="AD45" s="13">
        <v>3</v>
      </c>
      <c r="AE45" s="12"/>
      <c r="AF45" s="12" t="s">
        <v>207</v>
      </c>
      <c r="AG45" s="13">
        <v>7</v>
      </c>
      <c r="AH45" s="6">
        <v>7</v>
      </c>
      <c r="AI45" s="6">
        <v>3</v>
      </c>
      <c r="AJ45" s="6">
        <v>7</v>
      </c>
      <c r="AK45" s="6">
        <v>5</v>
      </c>
      <c r="AL45" s="6">
        <v>3</v>
      </c>
      <c r="AM45" s="13">
        <v>3</v>
      </c>
      <c r="AN45" s="12"/>
      <c r="AP45" s="13">
        <v>7</v>
      </c>
      <c r="AQ45" s="6">
        <v>7</v>
      </c>
      <c r="AR45" s="6">
        <v>3</v>
      </c>
      <c r="AS45" s="6">
        <v>7</v>
      </c>
      <c r="AT45" s="6">
        <v>5</v>
      </c>
      <c r="AU45" s="6">
        <v>3</v>
      </c>
      <c r="AV45" s="13">
        <v>5</v>
      </c>
      <c r="AW45" s="12">
        <v>7</v>
      </c>
      <c r="AY45" s="13">
        <v>7</v>
      </c>
      <c r="AZ45" s="6">
        <v>5</v>
      </c>
      <c r="BA45" s="6">
        <v>7</v>
      </c>
      <c r="BB45" s="6">
        <v>5</v>
      </c>
      <c r="BC45" s="6">
        <v>7</v>
      </c>
      <c r="BD45" s="6">
        <v>5</v>
      </c>
      <c r="BE45" s="13">
        <v>7</v>
      </c>
      <c r="BF45" s="12">
        <v>7</v>
      </c>
      <c r="BH45" s="13">
        <v>6</v>
      </c>
      <c r="BI45" s="6">
        <v>6</v>
      </c>
      <c r="BJ45" s="6">
        <v>7</v>
      </c>
      <c r="BK45" s="6">
        <v>7</v>
      </c>
      <c r="BL45" s="6">
        <v>6</v>
      </c>
      <c r="BM45" s="6">
        <v>5</v>
      </c>
      <c r="BN45" s="13">
        <v>5</v>
      </c>
      <c r="BO45" s="12">
        <v>4</v>
      </c>
      <c r="BQ45" s="13">
        <v>7</v>
      </c>
      <c r="BR45" s="6">
        <v>7</v>
      </c>
      <c r="BS45" s="6">
        <v>3</v>
      </c>
      <c r="BT45" s="6">
        <v>7</v>
      </c>
      <c r="BU45" s="6">
        <v>7</v>
      </c>
      <c r="BV45" s="6">
        <v>5</v>
      </c>
      <c r="BW45" s="13">
        <v>3</v>
      </c>
      <c r="BX45" s="12"/>
      <c r="BZ45" s="13">
        <v>7</v>
      </c>
      <c r="CA45" s="6">
        <v>7</v>
      </c>
      <c r="CB45" s="6">
        <v>5</v>
      </c>
      <c r="CC45" s="6">
        <v>5</v>
      </c>
      <c r="CD45" s="6">
        <v>7</v>
      </c>
      <c r="CE45" s="6">
        <v>7</v>
      </c>
      <c r="CF45" s="13">
        <v>7</v>
      </c>
      <c r="CG45" s="12">
        <v>1</v>
      </c>
      <c r="CI45" s="13">
        <v>7</v>
      </c>
      <c r="CJ45" s="6">
        <v>7</v>
      </c>
      <c r="CK45" s="6">
        <v>7</v>
      </c>
      <c r="CL45" s="6">
        <v>5</v>
      </c>
      <c r="CM45" s="6">
        <v>5</v>
      </c>
      <c r="CN45" s="6">
        <v>7</v>
      </c>
      <c r="CO45" s="13">
        <v>7</v>
      </c>
      <c r="CP45" s="12">
        <v>3</v>
      </c>
    </row>
    <row r="46" spans="1:95" ht="25.5" customHeight="1" x14ac:dyDescent="0.2">
      <c r="A46" s="46" t="s">
        <v>115</v>
      </c>
      <c r="B46" s="6" t="s">
        <v>116</v>
      </c>
      <c r="C46" s="49">
        <f t="shared" si="60"/>
        <v>5.666666666666667</v>
      </c>
      <c r="D46" s="11">
        <f t="shared" si="61"/>
        <v>7</v>
      </c>
      <c r="E46" s="11">
        <f t="shared" si="62"/>
        <v>3</v>
      </c>
      <c r="F46" s="11">
        <f t="shared" si="63"/>
        <v>7</v>
      </c>
      <c r="G46" s="11">
        <f t="shared" si="64"/>
        <v>51</v>
      </c>
      <c r="H46" s="11">
        <f t="shared" si="65"/>
        <v>9</v>
      </c>
      <c r="I46" s="32">
        <f t="shared" si="66"/>
        <v>5.7142857142857144</v>
      </c>
      <c r="J46" s="11">
        <f t="shared" si="67"/>
        <v>7</v>
      </c>
      <c r="K46" s="11">
        <f t="shared" si="68"/>
        <v>1</v>
      </c>
      <c r="L46" s="11">
        <f t="shared" si="69"/>
        <v>7</v>
      </c>
      <c r="M46" s="11">
        <f t="shared" si="70"/>
        <v>40</v>
      </c>
      <c r="N46" s="11">
        <f t="shared" si="71"/>
        <v>7</v>
      </c>
      <c r="O46" s="13">
        <v>3</v>
      </c>
      <c r="P46" s="6">
        <v>3</v>
      </c>
      <c r="Q46" s="6">
        <v>5</v>
      </c>
      <c r="R46" s="6">
        <v>5</v>
      </c>
      <c r="S46" s="6">
        <v>5</v>
      </c>
      <c r="T46" s="6">
        <v>5</v>
      </c>
      <c r="U46" s="13">
        <v>7</v>
      </c>
      <c r="V46" s="12">
        <v>5</v>
      </c>
      <c r="W46" s="12" t="s">
        <v>117</v>
      </c>
      <c r="X46" s="13">
        <v>5</v>
      </c>
      <c r="Y46" s="6">
        <v>5</v>
      </c>
      <c r="Z46" s="6">
        <v>5</v>
      </c>
      <c r="AA46" s="6">
        <v>3</v>
      </c>
      <c r="AB46" s="6">
        <v>3</v>
      </c>
      <c r="AC46" s="6">
        <v>5</v>
      </c>
      <c r="AD46" s="13">
        <v>7</v>
      </c>
      <c r="AE46" s="12">
        <v>7</v>
      </c>
      <c r="AF46" s="12" t="s">
        <v>208</v>
      </c>
      <c r="AG46" s="13">
        <v>7</v>
      </c>
      <c r="AH46" s="6">
        <v>5</v>
      </c>
      <c r="AI46" s="6">
        <v>5</v>
      </c>
      <c r="AJ46" s="6">
        <v>3</v>
      </c>
      <c r="AK46" s="6">
        <v>3</v>
      </c>
      <c r="AL46" s="6">
        <v>7</v>
      </c>
      <c r="AM46" s="13">
        <v>7</v>
      </c>
      <c r="AN46" s="12">
        <v>7</v>
      </c>
      <c r="AP46" s="13">
        <v>7</v>
      </c>
      <c r="AQ46" s="6">
        <v>3</v>
      </c>
      <c r="AR46" s="6">
        <v>5</v>
      </c>
      <c r="AS46" s="6">
        <v>3</v>
      </c>
      <c r="AT46" s="6">
        <v>3</v>
      </c>
      <c r="AU46" s="6">
        <v>7</v>
      </c>
      <c r="AV46" s="13">
        <v>7</v>
      </c>
      <c r="AW46" s="12">
        <v>7</v>
      </c>
      <c r="AY46" s="13">
        <v>7</v>
      </c>
      <c r="AZ46" s="6">
        <v>7</v>
      </c>
      <c r="BA46" s="6">
        <v>7</v>
      </c>
      <c r="BB46" s="6">
        <v>5</v>
      </c>
      <c r="BC46" s="6">
        <v>7</v>
      </c>
      <c r="BD46" s="6">
        <v>5</v>
      </c>
      <c r="BE46" s="13">
        <v>7</v>
      </c>
      <c r="BF46" s="12">
        <v>7</v>
      </c>
      <c r="BH46" s="13">
        <v>6</v>
      </c>
      <c r="BI46" s="6">
        <v>5</v>
      </c>
      <c r="BJ46" s="6">
        <v>5</v>
      </c>
      <c r="BK46" s="6">
        <v>7</v>
      </c>
      <c r="BL46" s="6">
        <v>5</v>
      </c>
      <c r="BM46" s="6">
        <v>3</v>
      </c>
      <c r="BN46" s="13">
        <v>3</v>
      </c>
      <c r="BO46" s="12">
        <v>6</v>
      </c>
      <c r="BQ46" s="13">
        <v>5</v>
      </c>
      <c r="BR46" s="6">
        <v>5</v>
      </c>
      <c r="BS46" s="6">
        <v>5</v>
      </c>
      <c r="BT46" s="6">
        <v>3</v>
      </c>
      <c r="BU46" s="6">
        <v>3</v>
      </c>
      <c r="BV46" s="6">
        <v>5</v>
      </c>
      <c r="BW46" s="13">
        <v>7</v>
      </c>
      <c r="BX46" s="12"/>
      <c r="BZ46" s="13">
        <v>3</v>
      </c>
      <c r="CA46" s="6">
        <v>3</v>
      </c>
      <c r="CB46" s="6">
        <v>5</v>
      </c>
      <c r="CC46" s="6">
        <v>5</v>
      </c>
      <c r="CD46" s="6">
        <v>7</v>
      </c>
      <c r="CE46" s="6">
        <v>5</v>
      </c>
      <c r="CF46" s="13">
        <v>3</v>
      </c>
      <c r="CG46" s="12">
        <v>1</v>
      </c>
      <c r="CI46" s="13">
        <v>5</v>
      </c>
      <c r="CJ46" s="6">
        <v>5</v>
      </c>
      <c r="CK46" s="6">
        <v>3</v>
      </c>
      <c r="CL46" s="6">
        <v>5</v>
      </c>
      <c r="CM46" s="6">
        <v>5</v>
      </c>
      <c r="CN46" s="6">
        <v>3</v>
      </c>
      <c r="CO46" s="13">
        <v>3</v>
      </c>
      <c r="CP46" s="12"/>
    </row>
    <row r="47" spans="1:95" ht="25.5" customHeight="1" x14ac:dyDescent="0.2">
      <c r="A47" s="46" t="s">
        <v>118</v>
      </c>
      <c r="B47" s="6" t="s">
        <v>119</v>
      </c>
      <c r="C47" s="51">
        <f t="shared" si="60"/>
        <v>1.8888888888888888</v>
      </c>
      <c r="D47" s="11">
        <f t="shared" si="61"/>
        <v>1</v>
      </c>
      <c r="E47" s="11">
        <f t="shared" si="62"/>
        <v>1</v>
      </c>
      <c r="F47" s="11">
        <f t="shared" si="63"/>
        <v>5</v>
      </c>
      <c r="G47" s="11">
        <f t="shared" si="64"/>
        <v>17</v>
      </c>
      <c r="H47" s="11">
        <f t="shared" si="65"/>
        <v>9</v>
      </c>
      <c r="I47" s="32">
        <f t="shared" si="66"/>
        <v>7</v>
      </c>
      <c r="J47" s="11">
        <f t="shared" si="67"/>
        <v>7</v>
      </c>
      <c r="K47" s="11">
        <f t="shared" si="68"/>
        <v>7</v>
      </c>
      <c r="L47" s="11">
        <f t="shared" si="69"/>
        <v>7</v>
      </c>
      <c r="M47" s="11">
        <f t="shared" si="70"/>
        <v>21</v>
      </c>
      <c r="N47" s="11">
        <f t="shared" si="71"/>
        <v>3</v>
      </c>
      <c r="O47" s="13">
        <v>3</v>
      </c>
      <c r="P47" s="6">
        <v>3</v>
      </c>
      <c r="Q47" s="6">
        <v>1</v>
      </c>
      <c r="R47" s="6">
        <v>7</v>
      </c>
      <c r="S47" s="6">
        <v>1</v>
      </c>
      <c r="T47" s="6">
        <v>1</v>
      </c>
      <c r="U47" s="13">
        <v>1</v>
      </c>
      <c r="V47" s="12"/>
      <c r="W47" s="12" t="s">
        <v>120</v>
      </c>
      <c r="X47" s="13">
        <v>1</v>
      </c>
      <c r="Y47" s="6">
        <v>1</v>
      </c>
      <c r="Z47" s="6">
        <v>1</v>
      </c>
      <c r="AA47" s="6">
        <v>7</v>
      </c>
      <c r="AB47" s="6">
        <v>5</v>
      </c>
      <c r="AC47" s="6">
        <v>1</v>
      </c>
      <c r="AD47" s="13">
        <v>1</v>
      </c>
      <c r="AE47" s="12"/>
      <c r="AF47" s="12" t="s">
        <v>209</v>
      </c>
      <c r="AG47" s="13">
        <v>1</v>
      </c>
      <c r="AH47" s="6">
        <v>1</v>
      </c>
      <c r="AI47" s="6">
        <v>1</v>
      </c>
      <c r="AJ47" s="6">
        <v>7</v>
      </c>
      <c r="AK47" s="6">
        <v>3</v>
      </c>
      <c r="AL47" s="6">
        <v>1</v>
      </c>
      <c r="AM47" s="13">
        <v>1</v>
      </c>
      <c r="AN47" s="12"/>
      <c r="AP47" s="13">
        <v>1</v>
      </c>
      <c r="AQ47" s="6">
        <v>1</v>
      </c>
      <c r="AR47" s="6">
        <v>1</v>
      </c>
      <c r="AS47" s="6">
        <v>7</v>
      </c>
      <c r="AT47" s="6">
        <v>5</v>
      </c>
      <c r="AU47" s="6">
        <v>1</v>
      </c>
      <c r="AV47" s="13">
        <v>1</v>
      </c>
      <c r="AW47" s="12"/>
      <c r="AY47" s="13">
        <v>3</v>
      </c>
      <c r="AZ47" s="6">
        <v>3</v>
      </c>
      <c r="BA47" s="6">
        <v>3</v>
      </c>
      <c r="BB47" s="6">
        <v>5</v>
      </c>
      <c r="BC47" s="6">
        <v>5</v>
      </c>
      <c r="BD47" s="6">
        <v>3</v>
      </c>
      <c r="BE47" s="13">
        <v>5</v>
      </c>
      <c r="BF47" s="12">
        <v>7</v>
      </c>
      <c r="BH47" s="13">
        <v>4</v>
      </c>
      <c r="BI47" s="6">
        <v>2</v>
      </c>
      <c r="BJ47" s="6">
        <v>1</v>
      </c>
      <c r="BK47" s="6">
        <v>7</v>
      </c>
      <c r="BL47" s="6">
        <v>2</v>
      </c>
      <c r="BM47" s="6">
        <v>1</v>
      </c>
      <c r="BN47" s="13">
        <v>1</v>
      </c>
      <c r="BO47" s="12">
        <v>7</v>
      </c>
      <c r="BQ47" s="13">
        <v>1</v>
      </c>
      <c r="BR47" s="6">
        <v>1</v>
      </c>
      <c r="BS47" s="6">
        <v>1</v>
      </c>
      <c r="BT47" s="6">
        <v>7</v>
      </c>
      <c r="BU47" s="6">
        <v>5</v>
      </c>
      <c r="BV47" s="6">
        <v>1</v>
      </c>
      <c r="BW47" s="13">
        <v>3</v>
      </c>
      <c r="BX47" s="12"/>
      <c r="BZ47" s="13">
        <v>3</v>
      </c>
      <c r="CA47" s="6">
        <v>3</v>
      </c>
      <c r="CB47" s="6">
        <v>1</v>
      </c>
      <c r="CC47" s="6">
        <v>7</v>
      </c>
      <c r="CD47" s="6">
        <v>7</v>
      </c>
      <c r="CE47" s="6">
        <v>1</v>
      </c>
      <c r="CF47" s="13">
        <v>1</v>
      </c>
      <c r="CG47" s="12">
        <v>7</v>
      </c>
      <c r="CH47" s="12" t="s">
        <v>243</v>
      </c>
      <c r="CI47" s="13">
        <v>5</v>
      </c>
      <c r="CJ47" s="6">
        <v>5</v>
      </c>
      <c r="CK47" s="6">
        <v>3</v>
      </c>
      <c r="CL47" s="6">
        <v>5</v>
      </c>
      <c r="CM47" s="6">
        <v>5</v>
      </c>
      <c r="CN47" s="6">
        <v>3</v>
      </c>
      <c r="CO47" s="13">
        <v>3</v>
      </c>
      <c r="CP47" s="12"/>
    </row>
    <row r="48" spans="1:95" ht="25.5" customHeight="1" x14ac:dyDescent="0.2">
      <c r="A48" s="46" t="s">
        <v>121</v>
      </c>
      <c r="B48" s="6" t="s">
        <v>122</v>
      </c>
      <c r="C48" s="51">
        <f t="shared" si="60"/>
        <v>1.6666666666666667</v>
      </c>
      <c r="D48" s="11">
        <f t="shared" si="61"/>
        <v>1</v>
      </c>
      <c r="E48" s="11">
        <f t="shared" si="62"/>
        <v>1</v>
      </c>
      <c r="F48" s="11">
        <f t="shared" si="63"/>
        <v>5</v>
      </c>
      <c r="G48" s="11">
        <f t="shared" si="64"/>
        <v>15</v>
      </c>
      <c r="H48" s="11">
        <f t="shared" si="65"/>
        <v>9</v>
      </c>
      <c r="I48" s="32">
        <f t="shared" si="66"/>
        <v>7</v>
      </c>
      <c r="J48" s="11">
        <f t="shared" si="67"/>
        <v>7</v>
      </c>
      <c r="K48" s="11">
        <f t="shared" si="68"/>
        <v>7</v>
      </c>
      <c r="L48" s="11">
        <f t="shared" si="69"/>
        <v>7</v>
      </c>
      <c r="M48" s="11">
        <f t="shared" si="70"/>
        <v>21</v>
      </c>
      <c r="N48" s="11">
        <f t="shared" si="71"/>
        <v>3</v>
      </c>
      <c r="O48" s="13">
        <v>3</v>
      </c>
      <c r="P48" s="6">
        <v>3</v>
      </c>
      <c r="Q48" s="6">
        <v>1</v>
      </c>
      <c r="R48" s="6">
        <v>7</v>
      </c>
      <c r="S48" s="6">
        <v>1</v>
      </c>
      <c r="T48" s="6">
        <v>1</v>
      </c>
      <c r="U48" s="13">
        <v>1</v>
      </c>
      <c r="V48" s="12"/>
      <c r="W48" s="12" t="s">
        <v>123</v>
      </c>
      <c r="X48" s="13">
        <v>1</v>
      </c>
      <c r="Y48" s="6">
        <v>1</v>
      </c>
      <c r="Z48" s="6">
        <v>1</v>
      </c>
      <c r="AA48" s="6">
        <v>7</v>
      </c>
      <c r="AB48" s="6">
        <v>5</v>
      </c>
      <c r="AC48" s="6">
        <v>1</v>
      </c>
      <c r="AD48" s="13">
        <v>1</v>
      </c>
      <c r="AE48" s="12"/>
      <c r="AF48" s="12" t="s">
        <v>209</v>
      </c>
      <c r="AG48" s="13">
        <v>1</v>
      </c>
      <c r="AH48" s="6">
        <v>1</v>
      </c>
      <c r="AI48" s="6">
        <v>1</v>
      </c>
      <c r="AJ48" s="6">
        <v>7</v>
      </c>
      <c r="AK48" s="6">
        <v>5</v>
      </c>
      <c r="AL48" s="6">
        <v>1</v>
      </c>
      <c r="AM48" s="13">
        <v>1</v>
      </c>
      <c r="AN48" s="12"/>
      <c r="AP48" s="13">
        <v>1</v>
      </c>
      <c r="AQ48" s="6">
        <v>1</v>
      </c>
      <c r="AR48" s="6">
        <v>1</v>
      </c>
      <c r="AS48" s="6">
        <v>7</v>
      </c>
      <c r="AT48" s="6">
        <v>5</v>
      </c>
      <c r="AU48" s="6">
        <v>1</v>
      </c>
      <c r="AV48" s="13">
        <v>1</v>
      </c>
      <c r="AW48" s="12"/>
      <c r="AY48" s="13">
        <v>3</v>
      </c>
      <c r="AZ48" s="6">
        <v>3</v>
      </c>
      <c r="BA48" s="6">
        <v>3</v>
      </c>
      <c r="BB48" s="6">
        <v>5</v>
      </c>
      <c r="BC48" s="6">
        <v>5</v>
      </c>
      <c r="BD48" s="6">
        <v>3</v>
      </c>
      <c r="BE48" s="13">
        <v>5</v>
      </c>
      <c r="BF48" s="12">
        <v>7</v>
      </c>
      <c r="BH48" s="13">
        <v>4</v>
      </c>
      <c r="BI48" s="6">
        <v>2</v>
      </c>
      <c r="BJ48" s="6">
        <v>1</v>
      </c>
      <c r="BK48" s="6">
        <v>7</v>
      </c>
      <c r="BL48" s="6">
        <v>2</v>
      </c>
      <c r="BM48" s="6">
        <v>1</v>
      </c>
      <c r="BN48" s="13">
        <v>1</v>
      </c>
      <c r="BO48" s="12">
        <v>7</v>
      </c>
      <c r="BQ48" s="13">
        <v>1</v>
      </c>
      <c r="BR48" s="6">
        <v>1</v>
      </c>
      <c r="BS48" s="6">
        <v>1</v>
      </c>
      <c r="BT48" s="6">
        <v>7</v>
      </c>
      <c r="BU48" s="6">
        <v>5</v>
      </c>
      <c r="BV48" s="6">
        <v>1</v>
      </c>
      <c r="BW48" s="13">
        <v>1</v>
      </c>
      <c r="BX48" s="12"/>
      <c r="BZ48" s="13">
        <v>3</v>
      </c>
      <c r="CA48" s="6">
        <v>1</v>
      </c>
      <c r="CB48" s="6">
        <v>1</v>
      </c>
      <c r="CC48" s="6">
        <v>7</v>
      </c>
      <c r="CD48" s="6">
        <v>7</v>
      </c>
      <c r="CE48" s="6">
        <v>1</v>
      </c>
      <c r="CF48" s="13">
        <v>1</v>
      </c>
      <c r="CG48" s="12">
        <v>7</v>
      </c>
      <c r="CI48" s="13">
        <v>5</v>
      </c>
      <c r="CJ48" s="6">
        <v>5</v>
      </c>
      <c r="CK48" s="6">
        <v>3</v>
      </c>
      <c r="CL48" s="6">
        <v>5</v>
      </c>
      <c r="CM48" s="6">
        <v>5</v>
      </c>
      <c r="CN48" s="6">
        <v>3</v>
      </c>
      <c r="CO48" s="13">
        <v>3</v>
      </c>
      <c r="CP48" s="12"/>
    </row>
    <row r="49" spans="1:95" ht="25.5" customHeight="1" x14ac:dyDescent="0.2">
      <c r="A49" s="46" t="s">
        <v>124</v>
      </c>
      <c r="B49" s="6" t="s">
        <v>125</v>
      </c>
      <c r="C49" s="51">
        <f t="shared" si="60"/>
        <v>2.2222222222222223</v>
      </c>
      <c r="D49" s="11">
        <f t="shared" si="61"/>
        <v>3</v>
      </c>
      <c r="E49" s="11">
        <f t="shared" si="62"/>
        <v>1</v>
      </c>
      <c r="F49" s="11">
        <f t="shared" si="63"/>
        <v>4</v>
      </c>
      <c r="G49" s="11">
        <f t="shared" si="64"/>
        <v>20</v>
      </c>
      <c r="H49" s="11">
        <f t="shared" si="65"/>
        <v>9</v>
      </c>
      <c r="I49" s="32">
        <f t="shared" si="66"/>
        <v>6</v>
      </c>
      <c r="J49" s="11">
        <f t="shared" si="67"/>
        <v>7</v>
      </c>
      <c r="K49" s="11">
        <f t="shared" si="68"/>
        <v>4</v>
      </c>
      <c r="L49" s="11">
        <f t="shared" si="69"/>
        <v>7</v>
      </c>
      <c r="M49" s="11">
        <f t="shared" si="70"/>
        <v>18</v>
      </c>
      <c r="N49" s="11">
        <f t="shared" si="71"/>
        <v>3</v>
      </c>
      <c r="O49" s="13">
        <v>3</v>
      </c>
      <c r="P49" s="6">
        <v>3</v>
      </c>
      <c r="Q49" s="6">
        <v>7</v>
      </c>
      <c r="R49" s="6">
        <v>7</v>
      </c>
      <c r="S49" s="6">
        <v>3</v>
      </c>
      <c r="T49" s="6">
        <v>3</v>
      </c>
      <c r="U49" s="13">
        <v>3</v>
      </c>
      <c r="V49" s="12"/>
      <c r="W49" s="12" t="s">
        <v>126</v>
      </c>
      <c r="X49" s="13">
        <v>1</v>
      </c>
      <c r="Y49" s="6">
        <v>1</v>
      </c>
      <c r="Z49" s="6">
        <v>1</v>
      </c>
      <c r="AA49" s="6">
        <v>7</v>
      </c>
      <c r="AB49" s="6">
        <v>5</v>
      </c>
      <c r="AC49" s="6">
        <v>1</v>
      </c>
      <c r="AD49" s="13">
        <v>1</v>
      </c>
      <c r="AE49" s="12"/>
      <c r="AF49" s="12" t="s">
        <v>209</v>
      </c>
      <c r="AG49" s="13">
        <v>1</v>
      </c>
      <c r="AH49" s="6">
        <v>1</v>
      </c>
      <c r="AI49" s="6">
        <v>1</v>
      </c>
      <c r="AJ49" s="6">
        <v>7</v>
      </c>
      <c r="AK49" s="6">
        <v>5</v>
      </c>
      <c r="AL49" s="6">
        <v>1</v>
      </c>
      <c r="AM49" s="13">
        <v>1</v>
      </c>
      <c r="AN49" s="12"/>
      <c r="AP49" s="13">
        <v>1</v>
      </c>
      <c r="AQ49" s="6">
        <v>1</v>
      </c>
      <c r="AR49" s="6">
        <v>1</v>
      </c>
      <c r="AS49" s="6">
        <v>7</v>
      </c>
      <c r="AT49" s="6">
        <v>5</v>
      </c>
      <c r="AU49" s="6">
        <v>1</v>
      </c>
      <c r="AV49" s="13">
        <v>1</v>
      </c>
      <c r="AW49" s="12"/>
      <c r="AY49" s="13">
        <v>5</v>
      </c>
      <c r="AZ49" s="6">
        <v>3</v>
      </c>
      <c r="BA49" s="6">
        <v>3</v>
      </c>
      <c r="BB49" s="6">
        <v>5</v>
      </c>
      <c r="BC49" s="6">
        <v>5</v>
      </c>
      <c r="BD49" s="6">
        <v>3</v>
      </c>
      <c r="BE49" s="13">
        <v>3</v>
      </c>
      <c r="BF49" s="12">
        <v>7</v>
      </c>
      <c r="BH49" s="13">
        <v>5</v>
      </c>
      <c r="BI49" s="6">
        <v>5</v>
      </c>
      <c r="BJ49" s="6">
        <v>5</v>
      </c>
      <c r="BK49" s="6">
        <v>6</v>
      </c>
      <c r="BL49" s="6">
        <v>5</v>
      </c>
      <c r="BM49" s="6">
        <v>5</v>
      </c>
      <c r="BN49" s="13">
        <v>4</v>
      </c>
      <c r="BO49" s="12">
        <v>4</v>
      </c>
      <c r="BQ49" s="13">
        <v>1</v>
      </c>
      <c r="BR49" s="6">
        <v>1</v>
      </c>
      <c r="BS49" s="6">
        <v>1</v>
      </c>
      <c r="BT49" s="6">
        <v>7</v>
      </c>
      <c r="BU49" s="6">
        <v>5</v>
      </c>
      <c r="BV49" s="6">
        <v>1</v>
      </c>
      <c r="BW49" s="13">
        <v>3</v>
      </c>
      <c r="BX49" s="12"/>
      <c r="BZ49" s="13">
        <v>3</v>
      </c>
      <c r="CA49" s="6">
        <v>3</v>
      </c>
      <c r="CB49" s="6">
        <v>1</v>
      </c>
      <c r="CC49" s="6">
        <v>7</v>
      </c>
      <c r="CD49" s="6">
        <v>5</v>
      </c>
      <c r="CE49" s="6">
        <v>1</v>
      </c>
      <c r="CF49" s="13">
        <v>1</v>
      </c>
      <c r="CG49" s="12">
        <v>7</v>
      </c>
      <c r="CI49" s="13">
        <v>5</v>
      </c>
      <c r="CJ49" s="6">
        <v>5</v>
      </c>
      <c r="CK49" s="6">
        <v>3</v>
      </c>
      <c r="CL49" s="6">
        <v>5</v>
      </c>
      <c r="CM49" s="6">
        <v>5</v>
      </c>
      <c r="CN49" s="6">
        <v>3</v>
      </c>
      <c r="CO49" s="13">
        <v>3</v>
      </c>
      <c r="CP49" s="12"/>
    </row>
    <row r="50" spans="1:95" s="7" customFormat="1" x14ac:dyDescent="0.25">
      <c r="A50" s="45">
        <v>3</v>
      </c>
      <c r="B50" s="18" t="s">
        <v>127</v>
      </c>
      <c r="C50" s="36"/>
      <c r="D50" s="18"/>
      <c r="E50" s="18"/>
      <c r="F50" s="18"/>
      <c r="G50" s="18"/>
      <c r="H50" s="18"/>
      <c r="I50" s="30"/>
      <c r="J50" s="18"/>
      <c r="K50" s="18"/>
      <c r="L50" s="18"/>
      <c r="M50" s="18"/>
      <c r="N50" s="18"/>
      <c r="O50" s="25"/>
      <c r="P50" s="18"/>
      <c r="Q50" s="18"/>
      <c r="R50" s="18"/>
      <c r="S50" s="18"/>
      <c r="T50" s="18"/>
      <c r="U50" s="18"/>
      <c r="V50" s="18"/>
      <c r="W50" s="22"/>
      <c r="X50" s="25"/>
      <c r="Y50" s="18"/>
      <c r="Z50" s="18"/>
      <c r="AA50" s="18"/>
      <c r="AB50" s="18"/>
      <c r="AC50" s="18"/>
      <c r="AD50" s="18"/>
      <c r="AE50" s="18"/>
      <c r="AF50" s="22"/>
      <c r="AG50" s="25"/>
      <c r="AH50" s="18"/>
      <c r="AI50" s="18"/>
      <c r="AJ50" s="18"/>
      <c r="AK50" s="18"/>
      <c r="AL50" s="18"/>
      <c r="AM50" s="18"/>
      <c r="AN50" s="18"/>
      <c r="AO50" s="22"/>
      <c r="AP50" s="25"/>
      <c r="AQ50" s="18"/>
      <c r="AR50" s="18"/>
      <c r="AS50" s="18"/>
      <c r="AT50" s="18"/>
      <c r="AU50" s="18"/>
      <c r="AV50" s="18"/>
      <c r="AW50" s="18"/>
      <c r="AX50" s="22"/>
      <c r="AY50" s="25"/>
      <c r="AZ50" s="18"/>
      <c r="BA50" s="18"/>
      <c r="BB50" s="18"/>
      <c r="BC50" s="18"/>
      <c r="BD50" s="18"/>
      <c r="BE50" s="18"/>
      <c r="BF50" s="18"/>
      <c r="BG50" s="22"/>
      <c r="BH50" s="25"/>
      <c r="BI50" s="18"/>
      <c r="BJ50" s="18"/>
      <c r="BK50" s="18"/>
      <c r="BL50" s="18"/>
      <c r="BM50" s="18"/>
      <c r="BN50" s="18"/>
      <c r="BO50" s="18"/>
      <c r="BP50" s="22"/>
      <c r="BQ50" s="25"/>
      <c r="BR50" s="18"/>
      <c r="BS50" s="18"/>
      <c r="BT50" s="18"/>
      <c r="BU50" s="18"/>
      <c r="BV50" s="18"/>
      <c r="BW50" s="18"/>
      <c r="BX50" s="18"/>
      <c r="BY50" s="22"/>
      <c r="BZ50" s="25"/>
      <c r="CA50" s="18"/>
      <c r="CB50" s="18"/>
      <c r="CC50" s="18"/>
      <c r="CD50" s="18"/>
      <c r="CE50" s="18"/>
      <c r="CF50" s="18"/>
      <c r="CG50" s="18"/>
      <c r="CH50" s="22"/>
      <c r="CI50" s="25"/>
      <c r="CJ50" s="18"/>
      <c r="CK50" s="18"/>
      <c r="CL50" s="18"/>
      <c r="CM50" s="18"/>
      <c r="CN50" s="18"/>
      <c r="CO50" s="18"/>
      <c r="CP50" s="18"/>
      <c r="CQ50" s="22"/>
    </row>
    <row r="51" spans="1:95" s="9" customFormat="1" x14ac:dyDescent="0.25">
      <c r="A51" s="45" t="s">
        <v>128</v>
      </c>
      <c r="B51" s="20" t="s">
        <v>129</v>
      </c>
      <c r="C51" s="38"/>
      <c r="D51" s="20"/>
      <c r="E51" s="20"/>
      <c r="F51" s="20"/>
      <c r="G51" s="20"/>
      <c r="H51" s="20"/>
      <c r="I51" s="33"/>
      <c r="J51" s="20"/>
      <c r="K51" s="20"/>
      <c r="L51" s="20"/>
      <c r="M51" s="20"/>
      <c r="N51" s="20"/>
      <c r="O51" s="28"/>
      <c r="P51" s="20"/>
      <c r="Q51" s="20"/>
      <c r="R51" s="20"/>
      <c r="S51" s="20"/>
      <c r="T51" s="20"/>
      <c r="U51" s="20"/>
      <c r="V51" s="20"/>
      <c r="W51" s="24"/>
      <c r="X51" s="28"/>
      <c r="Y51" s="20"/>
      <c r="Z51" s="20"/>
      <c r="AA51" s="20"/>
      <c r="AB51" s="20"/>
      <c r="AC51" s="20"/>
      <c r="AD51" s="20"/>
      <c r="AE51" s="20"/>
      <c r="AF51" s="24"/>
      <c r="AG51" s="28"/>
      <c r="AH51" s="20"/>
      <c r="AI51" s="20"/>
      <c r="AJ51" s="20"/>
      <c r="AK51" s="20"/>
      <c r="AL51" s="20"/>
      <c r="AM51" s="20"/>
      <c r="AN51" s="20"/>
      <c r="AO51" s="24"/>
      <c r="AP51" s="28"/>
      <c r="AQ51" s="20"/>
      <c r="AR51" s="20"/>
      <c r="AS51" s="20"/>
      <c r="AT51" s="20"/>
      <c r="AU51" s="20"/>
      <c r="AV51" s="20"/>
      <c r="AW51" s="20"/>
      <c r="AX51" s="24"/>
      <c r="AY51" s="28"/>
      <c r="AZ51" s="20"/>
      <c r="BA51" s="20"/>
      <c r="BB51" s="20"/>
      <c r="BC51" s="20"/>
      <c r="BD51" s="20"/>
      <c r="BE51" s="20"/>
      <c r="BF51" s="20"/>
      <c r="BG51" s="24"/>
      <c r="BH51" s="28"/>
      <c r="BI51" s="20"/>
      <c r="BJ51" s="20"/>
      <c r="BK51" s="20"/>
      <c r="BL51" s="20"/>
      <c r="BM51" s="20"/>
      <c r="BN51" s="20"/>
      <c r="BO51" s="20"/>
      <c r="BP51" s="24"/>
      <c r="BQ51" s="28"/>
      <c r="BR51" s="20"/>
      <c r="BS51" s="20"/>
      <c r="BT51" s="20"/>
      <c r="BU51" s="20"/>
      <c r="BV51" s="20"/>
      <c r="BW51" s="20"/>
      <c r="BX51" s="20"/>
      <c r="BY51" s="24"/>
      <c r="BZ51" s="28"/>
      <c r="CA51" s="20"/>
      <c r="CB51" s="20"/>
      <c r="CC51" s="20"/>
      <c r="CD51" s="20"/>
      <c r="CE51" s="20"/>
      <c r="CF51" s="20"/>
      <c r="CG51" s="20"/>
      <c r="CH51" s="24"/>
      <c r="CI51" s="28"/>
      <c r="CJ51" s="20"/>
      <c r="CK51" s="20"/>
      <c r="CL51" s="20"/>
      <c r="CM51" s="20"/>
      <c r="CN51" s="20"/>
      <c r="CO51" s="20"/>
      <c r="CP51" s="20"/>
      <c r="CQ51" s="24"/>
    </row>
    <row r="52" spans="1:95" ht="25.5" customHeight="1" x14ac:dyDescent="0.2">
      <c r="A52" s="46" t="s">
        <v>130</v>
      </c>
      <c r="B52" s="2" t="s">
        <v>131</v>
      </c>
      <c r="C52" s="43">
        <f>G52/H52</f>
        <v>6.666666666666667</v>
      </c>
      <c r="D52" s="11">
        <f>MEDIAN(U52,AD52,AM52,AV52,BE52,BN52,BW52,CF52,CO52)</f>
        <v>7</v>
      </c>
      <c r="E52" s="11">
        <f>MIN(U52,AD52,AM52,AV52,BE52,BN52,BW52,CF52,CO52)</f>
        <v>4</v>
      </c>
      <c r="F52" s="11">
        <f>MAX(U52,AD52,AM52,AV52,BE52,BN52,BW52,CF52,CO52)</f>
        <v>7</v>
      </c>
      <c r="G52" s="11">
        <f>U52+AD52+AM52+AV52+BE52+BN52+BW52+CF52+CO52</f>
        <v>60</v>
      </c>
      <c r="H52" s="11">
        <f>COUNT(U52,AD52,AM52,AV52,BE52,BN52,BW52,CF52,CO52)</f>
        <v>9</v>
      </c>
      <c r="I52" s="32">
        <f>M52/N52</f>
        <v>2.375</v>
      </c>
      <c r="J52" s="11">
        <f>MEDIAN(V52,AE52,AN52,AW52,BF52,BO52,BX52,CG52,CP52)</f>
        <v>1</v>
      </c>
      <c r="K52" s="11">
        <f>MIN(V52,AE52,AN52,AW52,BF52,BO52,BX52,CG52,CP52)</f>
        <v>1</v>
      </c>
      <c r="L52" s="11">
        <f>MAX(V52,AE52,AN52,AW52,BF52,BO52,BX52,CG52,CP52)</f>
        <v>6</v>
      </c>
      <c r="M52" s="11">
        <f>V52+AE52+AN52+AW52+BF52+BO52+BX52+CG52+CP52</f>
        <v>19</v>
      </c>
      <c r="N52" s="11">
        <f>COUNT(V52,AE52,AN52,AW52,BF52,BO52,BX52,CG52,CP52)</f>
        <v>8</v>
      </c>
      <c r="O52" s="13">
        <v>3</v>
      </c>
      <c r="P52" s="6">
        <v>3</v>
      </c>
      <c r="Q52" s="6">
        <v>7</v>
      </c>
      <c r="R52" s="6">
        <v>3</v>
      </c>
      <c r="S52" s="6">
        <v>5</v>
      </c>
      <c r="T52" s="6">
        <v>7</v>
      </c>
      <c r="U52" s="13">
        <v>7</v>
      </c>
      <c r="V52" s="12">
        <v>1</v>
      </c>
      <c r="W52" s="12" t="s">
        <v>132</v>
      </c>
      <c r="X52" s="13">
        <v>7</v>
      </c>
      <c r="Y52" s="6">
        <v>7</v>
      </c>
      <c r="Z52" s="6">
        <v>7</v>
      </c>
      <c r="AA52" s="6">
        <v>3</v>
      </c>
      <c r="AB52" s="6">
        <v>7</v>
      </c>
      <c r="AC52" s="6">
        <v>5</v>
      </c>
      <c r="AD52" s="13">
        <v>7</v>
      </c>
      <c r="AE52" s="12">
        <v>1</v>
      </c>
      <c r="AF52" s="12" t="s">
        <v>210</v>
      </c>
      <c r="AG52" s="13">
        <v>7</v>
      </c>
      <c r="AH52" s="6">
        <v>7</v>
      </c>
      <c r="AI52" s="6">
        <v>7</v>
      </c>
      <c r="AJ52" s="6">
        <v>3</v>
      </c>
      <c r="AK52" s="6">
        <v>7</v>
      </c>
      <c r="AL52" s="6">
        <v>7</v>
      </c>
      <c r="AM52" s="13">
        <v>7</v>
      </c>
      <c r="AN52" s="12">
        <v>1</v>
      </c>
      <c r="AP52" s="13">
        <v>7</v>
      </c>
      <c r="AQ52" s="6">
        <v>7</v>
      </c>
      <c r="AR52" s="6">
        <v>7</v>
      </c>
      <c r="AS52" s="6">
        <v>3</v>
      </c>
      <c r="AT52" s="6">
        <v>7</v>
      </c>
      <c r="AU52" s="6">
        <v>5</v>
      </c>
      <c r="AV52" s="13">
        <v>7</v>
      </c>
      <c r="AW52" s="12">
        <v>1</v>
      </c>
      <c r="AY52" s="13">
        <v>7</v>
      </c>
      <c r="AZ52" s="6">
        <v>7</v>
      </c>
      <c r="BA52" s="6">
        <v>7</v>
      </c>
      <c r="BC52" s="6">
        <v>7</v>
      </c>
      <c r="BD52" s="6">
        <v>7</v>
      </c>
      <c r="BE52" s="13">
        <v>7</v>
      </c>
      <c r="BF52" s="12">
        <v>1</v>
      </c>
      <c r="BG52" s="12" t="s">
        <v>234</v>
      </c>
      <c r="BH52" s="13">
        <v>7</v>
      </c>
      <c r="BI52" s="6">
        <v>5</v>
      </c>
      <c r="BJ52" s="6">
        <v>7</v>
      </c>
      <c r="BK52" s="6">
        <v>4</v>
      </c>
      <c r="BL52" s="6">
        <v>6</v>
      </c>
      <c r="BM52" s="6">
        <v>5</v>
      </c>
      <c r="BN52" s="13">
        <v>4</v>
      </c>
      <c r="BO52" s="12">
        <v>6</v>
      </c>
      <c r="BQ52" s="13">
        <v>7</v>
      </c>
      <c r="BR52" s="6">
        <v>7</v>
      </c>
      <c r="BS52" s="6">
        <v>7</v>
      </c>
      <c r="BT52" s="6">
        <v>3</v>
      </c>
      <c r="BU52" s="6">
        <v>7</v>
      </c>
      <c r="BV52" s="6">
        <v>5</v>
      </c>
      <c r="BW52" s="13">
        <v>7</v>
      </c>
      <c r="BX52" s="12"/>
      <c r="BZ52" s="13">
        <v>7</v>
      </c>
      <c r="CA52" s="6">
        <v>7</v>
      </c>
      <c r="CB52" s="6">
        <v>7</v>
      </c>
      <c r="CC52" s="6">
        <v>5</v>
      </c>
      <c r="CD52" s="6">
        <v>5</v>
      </c>
      <c r="CE52" s="6">
        <v>5</v>
      </c>
      <c r="CF52" s="13">
        <v>7</v>
      </c>
      <c r="CG52" s="12">
        <v>3</v>
      </c>
      <c r="CI52" s="13">
        <v>7</v>
      </c>
      <c r="CJ52" s="6">
        <v>7</v>
      </c>
      <c r="CK52" s="6">
        <v>5</v>
      </c>
      <c r="CL52" s="6">
        <v>5</v>
      </c>
      <c r="CM52" s="6">
        <v>7</v>
      </c>
      <c r="CN52" s="6">
        <v>7</v>
      </c>
      <c r="CO52" s="13">
        <v>7</v>
      </c>
      <c r="CP52" s="12">
        <v>5</v>
      </c>
    </row>
    <row r="53" spans="1:95" s="9" customFormat="1" x14ac:dyDescent="0.25">
      <c r="A53" s="45" t="s">
        <v>133</v>
      </c>
      <c r="B53" s="20" t="s">
        <v>134</v>
      </c>
      <c r="C53" s="38"/>
      <c r="D53" s="20"/>
      <c r="E53" s="20"/>
      <c r="F53" s="20"/>
      <c r="G53" s="20"/>
      <c r="H53" s="20"/>
      <c r="I53" s="33"/>
      <c r="J53" s="20"/>
      <c r="K53" s="20"/>
      <c r="L53" s="20"/>
      <c r="M53" s="20"/>
      <c r="N53" s="20"/>
      <c r="O53" s="28"/>
      <c r="P53" s="20"/>
      <c r="Q53" s="20"/>
      <c r="R53" s="20"/>
      <c r="S53" s="20"/>
      <c r="T53" s="20"/>
      <c r="U53" s="20"/>
      <c r="V53" s="20"/>
      <c r="W53" s="24"/>
      <c r="X53" s="28"/>
      <c r="Y53" s="20"/>
      <c r="Z53" s="20"/>
      <c r="AA53" s="20"/>
      <c r="AB53" s="20"/>
      <c r="AC53" s="20"/>
      <c r="AD53" s="20"/>
      <c r="AE53" s="20"/>
      <c r="AF53" s="24"/>
      <c r="AG53" s="28"/>
      <c r="AH53" s="20"/>
      <c r="AI53" s="20"/>
      <c r="AJ53" s="20"/>
      <c r="AK53" s="20"/>
      <c r="AL53" s="20"/>
      <c r="AM53" s="20"/>
      <c r="AN53" s="20"/>
      <c r="AO53" s="24"/>
      <c r="AP53" s="28"/>
      <c r="AQ53" s="20"/>
      <c r="AR53" s="20"/>
      <c r="AS53" s="20"/>
      <c r="AT53" s="20"/>
      <c r="AU53" s="20"/>
      <c r="AV53" s="20"/>
      <c r="AW53" s="20"/>
      <c r="AX53" s="24"/>
      <c r="AY53" s="28"/>
      <c r="AZ53" s="20"/>
      <c r="BA53" s="20"/>
      <c r="BB53" s="20"/>
      <c r="BC53" s="20"/>
      <c r="BD53" s="20"/>
      <c r="BE53" s="20"/>
      <c r="BF53" s="20"/>
      <c r="BG53" s="24"/>
      <c r="BH53" s="28"/>
      <c r="BI53" s="20"/>
      <c r="BJ53" s="20"/>
      <c r="BK53" s="20"/>
      <c r="BL53" s="20"/>
      <c r="BM53" s="20"/>
      <c r="BN53" s="20"/>
      <c r="BO53" s="20"/>
      <c r="BP53" s="24"/>
      <c r="BQ53" s="28"/>
      <c r="BR53" s="20"/>
      <c r="BS53" s="20"/>
      <c r="BT53" s="20"/>
      <c r="BU53" s="20"/>
      <c r="BV53" s="20"/>
      <c r="BW53" s="20"/>
      <c r="BX53" s="20"/>
      <c r="BY53" s="24"/>
      <c r="BZ53" s="28"/>
      <c r="CA53" s="20"/>
      <c r="CB53" s="20"/>
      <c r="CC53" s="20"/>
      <c r="CD53" s="20"/>
      <c r="CE53" s="20"/>
      <c r="CF53" s="20"/>
      <c r="CG53" s="20"/>
      <c r="CH53" s="24"/>
      <c r="CI53" s="28"/>
      <c r="CJ53" s="20"/>
      <c r="CK53" s="20"/>
      <c r="CL53" s="20"/>
      <c r="CM53" s="20"/>
      <c r="CN53" s="20"/>
      <c r="CO53" s="20"/>
      <c r="CP53" s="20"/>
      <c r="CQ53" s="24"/>
    </row>
    <row r="54" spans="1:95" ht="25.5" customHeight="1" x14ac:dyDescent="0.2">
      <c r="A54" s="46" t="s">
        <v>135</v>
      </c>
      <c r="B54" s="6" t="s">
        <v>136</v>
      </c>
      <c r="C54" s="51">
        <f t="shared" ref="C54:C57" si="72">G54/H54</f>
        <v>3.4444444444444446</v>
      </c>
      <c r="D54" s="11">
        <f t="shared" ref="D54:D57" si="73">MEDIAN(U54,AD54,AM54,AV54,BE54,BN54,BW54,CF54,CO54)</f>
        <v>3</v>
      </c>
      <c r="E54" s="11">
        <f t="shared" ref="E54:E57" si="74">MIN(U54,AD54,AM54,AV54,BE54,BN54,BW54,CF54,CO54)</f>
        <v>1</v>
      </c>
      <c r="F54" s="11">
        <f t="shared" ref="F54:F57" si="75">MAX(U54,AD54,AM54,AV54,BE54,BN54,BW54,CF54,CO54)</f>
        <v>7</v>
      </c>
      <c r="G54" s="11">
        <f t="shared" ref="G54:G57" si="76">U54+AD54+AM54+AV54+BE54+BN54+BW54+CF54+CO54</f>
        <v>31</v>
      </c>
      <c r="H54" s="11">
        <f t="shared" ref="H54:H57" si="77">COUNT(U54,AD54,AM54,AV54,BE54,BN54,BW54,CF54,CO54)</f>
        <v>9</v>
      </c>
      <c r="I54" s="32">
        <f t="shared" ref="I54:I57" si="78">M54/N54</f>
        <v>6.4</v>
      </c>
      <c r="J54" s="11">
        <f t="shared" ref="J54:J57" si="79">MEDIAN(V54,AE54,AN54,AW54,BF54,BO54,BX54,CG54,CP54)</f>
        <v>7</v>
      </c>
      <c r="K54" s="11">
        <f t="shared" ref="K54:K57" si="80">MIN(V54,AE54,AN54,AW54,BF54,BO54,BX54,CG54,CP54)</f>
        <v>5</v>
      </c>
      <c r="L54" s="11">
        <f t="shared" ref="L54:L57" si="81">MAX(V54,AE54,AN54,AW54,BF54,BO54,BX54,CG54,CP54)</f>
        <v>7</v>
      </c>
      <c r="M54" s="11">
        <f t="shared" ref="M54:M57" si="82">V54+AE54+AN54+AW54+BF54+BO54+BX54+CG54+CP54</f>
        <v>32</v>
      </c>
      <c r="N54" s="11">
        <f t="shared" ref="N54:N57" si="83">COUNT(V54,AE54,AN54,AW54,BF54,BO54,BX54,CG54,CP54)</f>
        <v>5</v>
      </c>
      <c r="O54" s="13">
        <v>3</v>
      </c>
      <c r="P54" s="6">
        <v>3</v>
      </c>
      <c r="Q54" s="6">
        <v>5</v>
      </c>
      <c r="R54" s="6">
        <v>3</v>
      </c>
      <c r="S54" s="6">
        <v>5</v>
      </c>
      <c r="T54" s="6">
        <v>3</v>
      </c>
      <c r="U54" s="13">
        <v>5</v>
      </c>
      <c r="V54" s="12">
        <v>7</v>
      </c>
      <c r="W54" s="12" t="s">
        <v>137</v>
      </c>
      <c r="X54" s="13">
        <v>7</v>
      </c>
      <c r="Y54" s="6">
        <v>7</v>
      </c>
      <c r="Z54" s="6">
        <v>1</v>
      </c>
      <c r="AA54" s="6">
        <v>7</v>
      </c>
      <c r="AB54" s="6">
        <v>7</v>
      </c>
      <c r="AC54" s="6">
        <v>1</v>
      </c>
      <c r="AD54" s="13">
        <v>1</v>
      </c>
      <c r="AE54" s="12"/>
      <c r="AF54" s="12" t="s">
        <v>211</v>
      </c>
      <c r="AG54" s="13">
        <v>7</v>
      </c>
      <c r="AH54" s="6">
        <v>7</v>
      </c>
      <c r="AI54" s="6">
        <v>1</v>
      </c>
      <c r="AJ54" s="6">
        <v>7</v>
      </c>
      <c r="AK54" s="6">
        <v>7</v>
      </c>
      <c r="AL54" s="6">
        <v>1</v>
      </c>
      <c r="AM54" s="13">
        <v>1</v>
      </c>
      <c r="AN54" s="12"/>
      <c r="AP54" s="13">
        <v>7</v>
      </c>
      <c r="AQ54" s="6">
        <v>7</v>
      </c>
      <c r="AR54" s="6">
        <v>1</v>
      </c>
      <c r="AS54" s="6">
        <v>7</v>
      </c>
      <c r="AT54" s="6">
        <v>7</v>
      </c>
      <c r="AU54" s="6">
        <v>1</v>
      </c>
      <c r="AV54" s="13">
        <v>1</v>
      </c>
      <c r="AW54" s="12"/>
      <c r="AY54" s="13">
        <v>7</v>
      </c>
      <c r="AZ54" s="6">
        <v>7</v>
      </c>
      <c r="BA54" s="6">
        <v>7</v>
      </c>
      <c r="BB54" s="6">
        <v>5</v>
      </c>
      <c r="BC54" s="6">
        <v>7</v>
      </c>
      <c r="BD54" s="6">
        <v>7</v>
      </c>
      <c r="BE54" s="13">
        <v>7</v>
      </c>
      <c r="BF54" s="12">
        <v>7</v>
      </c>
      <c r="BH54" s="13">
        <v>7</v>
      </c>
      <c r="BI54" s="6">
        <v>7</v>
      </c>
      <c r="BJ54" s="6">
        <v>6</v>
      </c>
      <c r="BK54" s="6">
        <v>7</v>
      </c>
      <c r="BL54" s="6">
        <v>5</v>
      </c>
      <c r="BM54" s="6">
        <v>5</v>
      </c>
      <c r="BN54" s="13">
        <v>5</v>
      </c>
      <c r="BO54" s="12">
        <v>6</v>
      </c>
      <c r="BQ54" s="13">
        <v>7</v>
      </c>
      <c r="BR54" s="6">
        <v>7</v>
      </c>
      <c r="BS54" s="6">
        <v>1</v>
      </c>
      <c r="BT54" s="6">
        <v>7</v>
      </c>
      <c r="BU54" s="6">
        <v>7</v>
      </c>
      <c r="BV54" s="6">
        <v>1</v>
      </c>
      <c r="BW54" s="13">
        <v>1</v>
      </c>
      <c r="BX54" s="12"/>
      <c r="BZ54" s="13">
        <v>3</v>
      </c>
      <c r="CA54" s="6">
        <v>1</v>
      </c>
      <c r="CB54" s="6">
        <v>3</v>
      </c>
      <c r="CC54" s="6">
        <v>5</v>
      </c>
      <c r="CD54" s="6">
        <v>5</v>
      </c>
      <c r="CE54" s="6">
        <v>3</v>
      </c>
      <c r="CF54" s="13">
        <v>3</v>
      </c>
      <c r="CG54" s="12">
        <v>7</v>
      </c>
      <c r="CI54" s="13">
        <v>7</v>
      </c>
      <c r="CJ54" s="6">
        <v>7</v>
      </c>
      <c r="CK54" s="6">
        <v>5</v>
      </c>
      <c r="CL54" s="6">
        <v>5</v>
      </c>
      <c r="CM54" s="6">
        <v>5</v>
      </c>
      <c r="CN54" s="6">
        <v>5</v>
      </c>
      <c r="CO54" s="13">
        <v>7</v>
      </c>
      <c r="CP54" s="12">
        <v>5</v>
      </c>
    </row>
    <row r="55" spans="1:95" ht="25.5" customHeight="1" x14ac:dyDescent="0.2">
      <c r="A55" s="46" t="s">
        <v>138</v>
      </c>
      <c r="B55" s="6" t="s">
        <v>139</v>
      </c>
      <c r="C55" s="49">
        <f t="shared" si="72"/>
        <v>5.333333333333333</v>
      </c>
      <c r="D55" s="11">
        <f t="shared" si="73"/>
        <v>5</v>
      </c>
      <c r="E55" s="11">
        <f t="shared" si="74"/>
        <v>2</v>
      </c>
      <c r="F55" s="11">
        <f t="shared" si="75"/>
        <v>7</v>
      </c>
      <c r="G55" s="11">
        <f t="shared" si="76"/>
        <v>48</v>
      </c>
      <c r="H55" s="11">
        <f t="shared" si="77"/>
        <v>9</v>
      </c>
      <c r="I55" s="32">
        <f t="shared" si="78"/>
        <v>6.7142857142857144</v>
      </c>
      <c r="J55" s="11">
        <f t="shared" si="79"/>
        <v>7</v>
      </c>
      <c r="K55" s="11">
        <f t="shared" si="80"/>
        <v>5</v>
      </c>
      <c r="L55" s="11">
        <f t="shared" si="81"/>
        <v>7</v>
      </c>
      <c r="M55" s="11">
        <f t="shared" si="82"/>
        <v>47</v>
      </c>
      <c r="N55" s="11">
        <f t="shared" si="83"/>
        <v>7</v>
      </c>
      <c r="O55" s="13">
        <v>3</v>
      </c>
      <c r="P55" s="6">
        <v>3</v>
      </c>
      <c r="Q55" s="6">
        <v>5</v>
      </c>
      <c r="R55" s="6">
        <v>7</v>
      </c>
      <c r="S55" s="6">
        <v>3</v>
      </c>
      <c r="T55" s="6">
        <v>3</v>
      </c>
      <c r="U55" s="13">
        <v>3</v>
      </c>
      <c r="V55" s="12"/>
      <c r="W55" s="12" t="s">
        <v>140</v>
      </c>
      <c r="X55" s="13">
        <v>7</v>
      </c>
      <c r="Y55" s="6">
        <v>7</v>
      </c>
      <c r="Z55" s="6">
        <v>5</v>
      </c>
      <c r="AA55" s="6">
        <v>7</v>
      </c>
      <c r="AB55" s="6">
        <v>7</v>
      </c>
      <c r="AC55" s="6">
        <v>5</v>
      </c>
      <c r="AD55" s="13">
        <v>5</v>
      </c>
      <c r="AE55" s="12">
        <v>7</v>
      </c>
      <c r="AF55" s="12" t="s">
        <v>212</v>
      </c>
      <c r="AG55" s="13">
        <v>7</v>
      </c>
      <c r="AH55" s="6">
        <v>5</v>
      </c>
      <c r="AI55" s="6">
        <v>5</v>
      </c>
      <c r="AJ55" s="6">
        <v>7</v>
      </c>
      <c r="AK55" s="6">
        <v>7</v>
      </c>
      <c r="AL55" s="6">
        <v>5</v>
      </c>
      <c r="AM55" s="13">
        <v>5</v>
      </c>
      <c r="AN55" s="12">
        <v>7</v>
      </c>
      <c r="AP55" s="13">
        <v>7</v>
      </c>
      <c r="AQ55" s="6">
        <v>5</v>
      </c>
      <c r="AR55" s="6">
        <v>5</v>
      </c>
      <c r="AS55" s="6">
        <v>5</v>
      </c>
      <c r="AT55" s="6">
        <v>7</v>
      </c>
      <c r="AU55" s="6">
        <v>5</v>
      </c>
      <c r="AV55" s="13">
        <v>7</v>
      </c>
      <c r="AW55" s="12">
        <v>7</v>
      </c>
      <c r="AY55" s="13">
        <v>7</v>
      </c>
      <c r="AZ55" s="6">
        <v>7</v>
      </c>
      <c r="BA55" s="6">
        <v>7</v>
      </c>
      <c r="BB55" s="6">
        <v>5</v>
      </c>
      <c r="BC55" s="6">
        <v>7</v>
      </c>
      <c r="BD55" s="6">
        <v>7</v>
      </c>
      <c r="BE55" s="13">
        <v>7</v>
      </c>
      <c r="BF55" s="12">
        <v>7</v>
      </c>
      <c r="BH55" s="13">
        <v>7</v>
      </c>
      <c r="BI55" s="6">
        <v>6</v>
      </c>
      <c r="BJ55" s="6">
        <v>6</v>
      </c>
      <c r="BK55" s="6">
        <v>6</v>
      </c>
      <c r="BL55" s="6">
        <v>4</v>
      </c>
      <c r="BM55" s="6">
        <v>3</v>
      </c>
      <c r="BN55" s="13">
        <v>2</v>
      </c>
      <c r="BO55" s="12">
        <v>7</v>
      </c>
      <c r="BQ55" s="13">
        <v>7</v>
      </c>
      <c r="BR55" s="6">
        <v>7</v>
      </c>
      <c r="BS55" s="6">
        <v>5</v>
      </c>
      <c r="BT55" s="6">
        <v>7</v>
      </c>
      <c r="BU55" s="6">
        <v>7</v>
      </c>
      <c r="BV55" s="6">
        <v>5</v>
      </c>
      <c r="BW55" s="13">
        <v>5</v>
      </c>
      <c r="BX55" s="12"/>
      <c r="BZ55" s="13">
        <v>1</v>
      </c>
      <c r="CA55" s="6">
        <v>1</v>
      </c>
      <c r="CB55" s="6">
        <v>5</v>
      </c>
      <c r="CC55" s="6">
        <v>7</v>
      </c>
      <c r="CD55" s="6">
        <v>7</v>
      </c>
      <c r="CE55" s="6">
        <v>3</v>
      </c>
      <c r="CF55" s="13">
        <v>7</v>
      </c>
      <c r="CG55" s="12">
        <v>7</v>
      </c>
      <c r="CI55" s="13">
        <v>7</v>
      </c>
      <c r="CJ55" s="6">
        <v>5</v>
      </c>
      <c r="CK55" s="6">
        <v>5</v>
      </c>
      <c r="CL55" s="6">
        <v>5</v>
      </c>
      <c r="CM55" s="6">
        <v>5</v>
      </c>
      <c r="CN55" s="6">
        <v>7</v>
      </c>
      <c r="CO55" s="13">
        <v>7</v>
      </c>
      <c r="CP55" s="12">
        <v>5</v>
      </c>
    </row>
    <row r="56" spans="1:95" ht="25.5" customHeight="1" x14ac:dyDescent="0.2">
      <c r="A56" s="46" t="s">
        <v>141</v>
      </c>
      <c r="B56" s="6" t="s">
        <v>142</v>
      </c>
      <c r="C56" s="51">
        <f t="shared" si="72"/>
        <v>3.2222222222222223</v>
      </c>
      <c r="D56" s="11">
        <f t="shared" si="73"/>
        <v>1</v>
      </c>
      <c r="E56" s="11">
        <f t="shared" si="74"/>
        <v>1</v>
      </c>
      <c r="F56" s="11">
        <f t="shared" si="75"/>
        <v>7</v>
      </c>
      <c r="G56" s="11">
        <f t="shared" si="76"/>
        <v>29</v>
      </c>
      <c r="H56" s="11">
        <f t="shared" si="77"/>
        <v>9</v>
      </c>
      <c r="I56" s="32">
        <f t="shared" si="78"/>
        <v>5.4</v>
      </c>
      <c r="J56" s="11">
        <f t="shared" si="79"/>
        <v>7</v>
      </c>
      <c r="K56" s="11">
        <f t="shared" si="80"/>
        <v>1</v>
      </c>
      <c r="L56" s="11">
        <f t="shared" si="81"/>
        <v>7</v>
      </c>
      <c r="M56" s="11">
        <f t="shared" si="82"/>
        <v>27</v>
      </c>
      <c r="N56" s="11">
        <f t="shared" si="83"/>
        <v>5</v>
      </c>
      <c r="O56" s="13">
        <v>3</v>
      </c>
      <c r="P56" s="6">
        <v>3</v>
      </c>
      <c r="Q56" s="6">
        <v>5</v>
      </c>
      <c r="R56" s="6">
        <v>5</v>
      </c>
      <c r="S56" s="6">
        <v>3</v>
      </c>
      <c r="T56" s="6">
        <v>5</v>
      </c>
      <c r="U56" s="13">
        <v>3</v>
      </c>
      <c r="V56" s="12">
        <v>7</v>
      </c>
      <c r="W56" s="12" t="s">
        <v>143</v>
      </c>
      <c r="X56" s="13">
        <v>5</v>
      </c>
      <c r="Y56" s="6">
        <v>1</v>
      </c>
      <c r="Z56" s="6">
        <v>1</v>
      </c>
      <c r="AA56" s="6">
        <v>7</v>
      </c>
      <c r="AB56" s="6">
        <v>1</v>
      </c>
      <c r="AC56" s="6">
        <v>1</v>
      </c>
      <c r="AD56" s="13">
        <v>1</v>
      </c>
      <c r="AE56" s="12"/>
      <c r="AF56" s="12" t="s">
        <v>213</v>
      </c>
      <c r="AG56" s="13">
        <v>5</v>
      </c>
      <c r="AH56" s="6">
        <v>1</v>
      </c>
      <c r="AI56" s="6">
        <v>1</v>
      </c>
      <c r="AJ56" s="6">
        <v>7</v>
      </c>
      <c r="AK56" s="6">
        <v>1</v>
      </c>
      <c r="AL56" s="6">
        <v>1</v>
      </c>
      <c r="AM56" s="13">
        <v>1</v>
      </c>
      <c r="AN56" s="12"/>
      <c r="AP56" s="13">
        <v>5</v>
      </c>
      <c r="AQ56" s="6">
        <v>1</v>
      </c>
      <c r="AR56" s="6">
        <v>1</v>
      </c>
      <c r="AS56" s="6">
        <v>7</v>
      </c>
      <c r="AT56" s="6">
        <v>1</v>
      </c>
      <c r="AU56" s="6">
        <v>1</v>
      </c>
      <c r="AV56" s="13">
        <v>1</v>
      </c>
      <c r="AW56" s="12"/>
      <c r="AY56" s="13">
        <v>5</v>
      </c>
      <c r="AZ56" s="6">
        <v>7</v>
      </c>
      <c r="BA56" s="6">
        <v>7</v>
      </c>
      <c r="BB56" s="6">
        <v>5</v>
      </c>
      <c r="BC56" s="6">
        <v>7</v>
      </c>
      <c r="BD56" s="6">
        <v>7</v>
      </c>
      <c r="BE56" s="13">
        <v>7</v>
      </c>
      <c r="BF56" s="12">
        <v>7</v>
      </c>
      <c r="BH56" s="13">
        <v>4</v>
      </c>
      <c r="BI56" s="6">
        <v>4</v>
      </c>
      <c r="BJ56" s="6">
        <v>5</v>
      </c>
      <c r="BK56" s="6">
        <v>5</v>
      </c>
      <c r="BL56" s="6">
        <v>3</v>
      </c>
      <c r="BM56" s="6">
        <v>2</v>
      </c>
      <c r="BN56" s="13">
        <v>1</v>
      </c>
      <c r="BO56" s="12">
        <v>7</v>
      </c>
      <c r="BQ56" s="13">
        <v>5</v>
      </c>
      <c r="BR56" s="6">
        <v>1</v>
      </c>
      <c r="BS56" s="6">
        <v>1</v>
      </c>
      <c r="BT56" s="6">
        <v>7</v>
      </c>
      <c r="BU56" s="6">
        <v>1</v>
      </c>
      <c r="BV56" s="6">
        <v>1</v>
      </c>
      <c r="BW56" s="13">
        <v>1</v>
      </c>
      <c r="BX56" s="12"/>
      <c r="BZ56" s="13">
        <v>1</v>
      </c>
      <c r="CA56" s="6">
        <v>1</v>
      </c>
      <c r="CB56" s="6">
        <v>5</v>
      </c>
      <c r="CC56" s="6">
        <v>5</v>
      </c>
      <c r="CD56" s="6">
        <v>7</v>
      </c>
      <c r="CE56" s="6">
        <v>5</v>
      </c>
      <c r="CF56" s="13">
        <v>7</v>
      </c>
      <c r="CG56" s="12">
        <v>1</v>
      </c>
      <c r="CI56" s="13">
        <v>7</v>
      </c>
      <c r="CJ56" s="6">
        <v>7</v>
      </c>
      <c r="CK56" s="6">
        <v>5</v>
      </c>
      <c r="CL56" s="6">
        <v>5</v>
      </c>
      <c r="CM56" s="6">
        <v>5</v>
      </c>
      <c r="CN56" s="6">
        <v>7</v>
      </c>
      <c r="CO56" s="13">
        <v>7</v>
      </c>
      <c r="CP56" s="12">
        <v>5</v>
      </c>
    </row>
    <row r="57" spans="1:95" ht="43.5" customHeight="1" x14ac:dyDescent="0.2">
      <c r="A57" s="46" t="s">
        <v>144</v>
      </c>
      <c r="B57" s="6" t="s">
        <v>145</v>
      </c>
      <c r="C57" s="51">
        <f t="shared" si="72"/>
        <v>3.2222222222222223</v>
      </c>
      <c r="D57" s="11">
        <f t="shared" si="73"/>
        <v>3</v>
      </c>
      <c r="E57" s="11">
        <f t="shared" si="74"/>
        <v>1</v>
      </c>
      <c r="F57" s="11">
        <f t="shared" si="75"/>
        <v>7</v>
      </c>
      <c r="G57" s="11">
        <f t="shared" si="76"/>
        <v>29</v>
      </c>
      <c r="H57" s="11">
        <f t="shared" si="77"/>
        <v>9</v>
      </c>
      <c r="I57" s="32">
        <f t="shared" si="78"/>
        <v>6.5</v>
      </c>
      <c r="J57" s="11">
        <f t="shared" si="79"/>
        <v>7</v>
      </c>
      <c r="K57" s="11">
        <f t="shared" si="80"/>
        <v>5</v>
      </c>
      <c r="L57" s="11">
        <f t="shared" si="81"/>
        <v>7</v>
      </c>
      <c r="M57" s="11">
        <f t="shared" si="82"/>
        <v>26</v>
      </c>
      <c r="N57" s="11">
        <f t="shared" si="83"/>
        <v>4</v>
      </c>
      <c r="O57" s="13">
        <v>5</v>
      </c>
      <c r="P57" s="6">
        <v>5</v>
      </c>
      <c r="Q57" s="6">
        <v>7</v>
      </c>
      <c r="R57" s="6">
        <v>7</v>
      </c>
      <c r="S57" s="6">
        <v>5</v>
      </c>
      <c r="T57" s="6">
        <v>5</v>
      </c>
      <c r="U57" s="13">
        <v>7</v>
      </c>
      <c r="V57" s="12">
        <v>5</v>
      </c>
      <c r="W57" s="12" t="s">
        <v>146</v>
      </c>
      <c r="X57" s="13">
        <v>7</v>
      </c>
      <c r="Y57" s="6">
        <v>5</v>
      </c>
      <c r="Z57" s="6">
        <v>3</v>
      </c>
      <c r="AA57" s="6">
        <v>7</v>
      </c>
      <c r="AB57" s="6">
        <v>5</v>
      </c>
      <c r="AC57" s="6">
        <v>3</v>
      </c>
      <c r="AD57" s="13">
        <v>1</v>
      </c>
      <c r="AE57" s="12"/>
      <c r="AF57" s="12" t="s">
        <v>214</v>
      </c>
      <c r="AG57" s="13">
        <v>7</v>
      </c>
      <c r="AH57" s="6">
        <v>5</v>
      </c>
      <c r="AI57" s="6">
        <v>3</v>
      </c>
      <c r="AJ57" s="6">
        <v>7</v>
      </c>
      <c r="AK57" s="6">
        <v>3</v>
      </c>
      <c r="AL57" s="6">
        <v>3</v>
      </c>
      <c r="AM57" s="13">
        <v>1</v>
      </c>
      <c r="AN57" s="12"/>
      <c r="AP57" s="13">
        <v>7</v>
      </c>
      <c r="AQ57" s="6">
        <v>5</v>
      </c>
      <c r="AR57" s="6">
        <v>3</v>
      </c>
      <c r="AS57" s="6">
        <v>7</v>
      </c>
      <c r="AT57" s="6">
        <v>5</v>
      </c>
      <c r="AU57" s="6">
        <v>3</v>
      </c>
      <c r="AV57" s="13">
        <v>1</v>
      </c>
      <c r="AW57" s="12"/>
      <c r="AY57" s="13">
        <v>5</v>
      </c>
      <c r="AZ57" s="6">
        <v>7</v>
      </c>
      <c r="BA57" s="6">
        <v>7</v>
      </c>
      <c r="BB57" s="6">
        <v>5</v>
      </c>
      <c r="BC57" s="6">
        <v>7</v>
      </c>
      <c r="BD57" s="6">
        <v>7</v>
      </c>
      <c r="BE57" s="13">
        <v>7</v>
      </c>
      <c r="BF57" s="12">
        <v>7</v>
      </c>
      <c r="BH57" s="13">
        <v>7</v>
      </c>
      <c r="BI57" s="6">
        <v>5</v>
      </c>
      <c r="BJ57" s="6">
        <v>4</v>
      </c>
      <c r="BK57" s="6">
        <v>5</v>
      </c>
      <c r="BL57" s="6">
        <v>4</v>
      </c>
      <c r="BM57" s="6">
        <v>3</v>
      </c>
      <c r="BN57" s="13">
        <v>3</v>
      </c>
      <c r="BO57" s="12">
        <v>7</v>
      </c>
      <c r="BQ57" s="13">
        <v>7</v>
      </c>
      <c r="BR57" s="6">
        <v>5</v>
      </c>
      <c r="BS57" s="6">
        <v>3</v>
      </c>
      <c r="BT57" s="6">
        <v>7</v>
      </c>
      <c r="BU57" s="6">
        <v>5</v>
      </c>
      <c r="BV57" s="6">
        <v>3</v>
      </c>
      <c r="BW57" s="13">
        <v>1</v>
      </c>
      <c r="BX57" s="12"/>
      <c r="BZ57" s="13">
        <v>1</v>
      </c>
      <c r="CA57" s="6">
        <v>1</v>
      </c>
      <c r="CB57" s="6">
        <v>5</v>
      </c>
      <c r="CC57" s="6">
        <v>5</v>
      </c>
      <c r="CD57" s="6">
        <v>5</v>
      </c>
      <c r="CE57" s="6">
        <v>1</v>
      </c>
      <c r="CF57" s="13">
        <v>5</v>
      </c>
      <c r="CG57" s="12">
        <v>7</v>
      </c>
      <c r="CI57" s="13">
        <v>5</v>
      </c>
      <c r="CJ57" s="6">
        <v>5</v>
      </c>
      <c r="CK57" s="6">
        <v>3</v>
      </c>
      <c r="CL57" s="6">
        <v>5</v>
      </c>
      <c r="CM57" s="6">
        <v>5</v>
      </c>
      <c r="CN57" s="6">
        <v>3</v>
      </c>
      <c r="CO57" s="13">
        <v>3</v>
      </c>
      <c r="CP57" s="12"/>
    </row>
    <row r="58" spans="1:95" s="9" customFormat="1" ht="12.75" customHeight="1" x14ac:dyDescent="0.25">
      <c r="A58" s="45" t="s">
        <v>147</v>
      </c>
      <c r="B58" s="20" t="s">
        <v>148</v>
      </c>
      <c r="C58" s="38"/>
      <c r="D58" s="20"/>
      <c r="E58" s="20"/>
      <c r="F58" s="20"/>
      <c r="G58" s="20"/>
      <c r="H58" s="20"/>
      <c r="I58" s="33"/>
      <c r="J58" s="20"/>
      <c r="K58" s="20"/>
      <c r="L58" s="20"/>
      <c r="M58" s="20"/>
      <c r="N58" s="20"/>
      <c r="O58" s="28"/>
      <c r="P58" s="20"/>
      <c r="Q58" s="20"/>
      <c r="R58" s="20"/>
      <c r="S58" s="20"/>
      <c r="T58" s="20"/>
      <c r="U58" s="20"/>
      <c r="V58" s="20"/>
      <c r="W58" s="24"/>
      <c r="X58" s="28"/>
      <c r="Y58" s="20"/>
      <c r="Z58" s="20"/>
      <c r="AA58" s="20"/>
      <c r="AB58" s="20"/>
      <c r="AC58" s="20"/>
      <c r="AD58" s="20"/>
      <c r="AE58" s="20"/>
      <c r="AF58" s="24"/>
      <c r="AG58" s="28"/>
      <c r="AH58" s="20"/>
      <c r="AI58" s="20"/>
      <c r="AJ58" s="20"/>
      <c r="AK58" s="20"/>
      <c r="AL58" s="20"/>
      <c r="AM58" s="20"/>
      <c r="AN58" s="20"/>
      <c r="AO58" s="24"/>
      <c r="AP58" s="28"/>
      <c r="AQ58" s="20"/>
      <c r="AR58" s="20"/>
      <c r="AS58" s="20"/>
      <c r="AT58" s="20"/>
      <c r="AU58" s="20"/>
      <c r="AV58" s="20"/>
      <c r="AW58" s="20"/>
      <c r="AX58" s="24"/>
      <c r="AY58" s="28"/>
      <c r="AZ58" s="20"/>
      <c r="BA58" s="20"/>
      <c r="BB58" s="20"/>
      <c r="BC58" s="20"/>
      <c r="BD58" s="20"/>
      <c r="BE58" s="20"/>
      <c r="BF58" s="20"/>
      <c r="BG58" s="24"/>
      <c r="BH58" s="28"/>
      <c r="BI58" s="20"/>
      <c r="BJ58" s="20"/>
      <c r="BK58" s="20"/>
      <c r="BL58" s="20"/>
      <c r="BM58" s="20"/>
      <c r="BN58" s="20"/>
      <c r="BO58" s="20"/>
      <c r="BP58" s="24"/>
      <c r="BQ58" s="28"/>
      <c r="BR58" s="20"/>
      <c r="BS58" s="20"/>
      <c r="BT58" s="20"/>
      <c r="BU58" s="20"/>
      <c r="BV58" s="20"/>
      <c r="BW58" s="20"/>
      <c r="BX58" s="20"/>
      <c r="BY58" s="24"/>
      <c r="BZ58" s="28"/>
      <c r="CA58" s="20"/>
      <c r="CB58" s="20"/>
      <c r="CC58" s="20"/>
      <c r="CD58" s="20"/>
      <c r="CE58" s="20"/>
      <c r="CF58" s="20"/>
      <c r="CG58" s="20"/>
      <c r="CH58" s="24"/>
      <c r="CI58" s="28"/>
      <c r="CJ58" s="20"/>
      <c r="CK58" s="20"/>
      <c r="CL58" s="20"/>
      <c r="CM58" s="20"/>
      <c r="CN58" s="20"/>
      <c r="CO58" s="20"/>
      <c r="CP58" s="20"/>
      <c r="CQ58" s="24"/>
    </row>
    <row r="59" spans="1:95" ht="25.5" customHeight="1" x14ac:dyDescent="0.2">
      <c r="A59" s="46" t="s">
        <v>149</v>
      </c>
      <c r="B59" s="6" t="s">
        <v>150</v>
      </c>
      <c r="C59" s="43">
        <f t="shared" ref="C59:C63" si="84">G59/H59</f>
        <v>6.8888888888888893</v>
      </c>
      <c r="D59" s="11">
        <f t="shared" ref="D59:D63" si="85">MEDIAN(U59,AD59,AM59,AV59,BE59,BN59,BW59,CF59,CO59)</f>
        <v>7</v>
      </c>
      <c r="E59" s="11">
        <f t="shared" ref="E59:E63" si="86">MIN(U59,AD59,AM59,AV59,BE59,BN59,BW59,CF59,CO59)</f>
        <v>6</v>
      </c>
      <c r="F59" s="11">
        <f t="shared" ref="F59:F63" si="87">MAX(U59,AD59,AM59,AV59,BE59,BN59,BW59,CF59,CO59)</f>
        <v>7</v>
      </c>
      <c r="G59" s="11">
        <f t="shared" ref="G59:G63" si="88">U59+AD59+AM59+AV59+BE59+BN59+BW59+CF59+CO59</f>
        <v>62</v>
      </c>
      <c r="H59" s="11">
        <f t="shared" ref="H59:H63" si="89">COUNT(U59,AD59,AM59,AV59,BE59,BN59,BW59,CF59,CO59)</f>
        <v>9</v>
      </c>
      <c r="I59" s="32">
        <f t="shared" ref="I59:I63" si="90">M59/N59</f>
        <v>3.8888888888888888</v>
      </c>
      <c r="J59" s="11">
        <f t="shared" ref="J59:J63" si="91">MEDIAN(V59,AE59,AN59,AW59,BF59,BO59,BX59,CG59,CP59)</f>
        <v>3</v>
      </c>
      <c r="K59" s="11">
        <f t="shared" ref="K59:K63" si="92">MIN(V59,AE59,AN59,AW59,BF59,BO59,BX59,CG59,CP59)</f>
        <v>1</v>
      </c>
      <c r="L59" s="11">
        <f t="shared" ref="L59:L63" si="93">MAX(V59,AE59,AN59,AW59,BF59,BO59,BX59,CG59,CP59)</f>
        <v>7</v>
      </c>
      <c r="M59" s="11">
        <f t="shared" ref="M59:M63" si="94">V59+AE59+AN59+AW59+BF59+BO59+BX59+CG59+CP59</f>
        <v>35</v>
      </c>
      <c r="N59" s="11">
        <f t="shared" ref="N59:N63" si="95">COUNT(V59,AE59,AN59,AW59,BF59,BO59,BX59,CG59,CP59)</f>
        <v>9</v>
      </c>
      <c r="O59" s="13">
        <v>3</v>
      </c>
      <c r="P59" s="6">
        <v>3</v>
      </c>
      <c r="Q59" s="6">
        <v>7</v>
      </c>
      <c r="R59" s="6">
        <v>3</v>
      </c>
      <c r="S59" s="6">
        <v>5</v>
      </c>
      <c r="T59" s="6">
        <v>5</v>
      </c>
      <c r="U59" s="13">
        <v>7</v>
      </c>
      <c r="V59" s="12">
        <v>3</v>
      </c>
      <c r="W59" s="12" t="s">
        <v>151</v>
      </c>
      <c r="X59" s="13">
        <v>7</v>
      </c>
      <c r="Y59" s="6">
        <v>7</v>
      </c>
      <c r="Z59" s="6">
        <v>5</v>
      </c>
      <c r="AA59" s="6">
        <v>3</v>
      </c>
      <c r="AB59" s="6">
        <v>7</v>
      </c>
      <c r="AC59" s="6">
        <v>5</v>
      </c>
      <c r="AD59" s="13">
        <v>7</v>
      </c>
      <c r="AE59" s="12">
        <v>1</v>
      </c>
      <c r="AG59" s="13">
        <v>7</v>
      </c>
      <c r="AH59" s="6">
        <v>7</v>
      </c>
      <c r="AI59" s="6">
        <v>7</v>
      </c>
      <c r="AJ59" s="6">
        <v>3</v>
      </c>
      <c r="AK59" s="6">
        <v>7</v>
      </c>
      <c r="AL59" s="6">
        <v>5</v>
      </c>
      <c r="AM59" s="13">
        <v>7</v>
      </c>
      <c r="AN59" s="12">
        <v>1</v>
      </c>
      <c r="AP59" s="13">
        <v>7</v>
      </c>
      <c r="AQ59" s="6">
        <v>7</v>
      </c>
      <c r="AR59" s="6">
        <v>5</v>
      </c>
      <c r="AS59" s="6">
        <v>3</v>
      </c>
      <c r="AT59" s="6">
        <v>7</v>
      </c>
      <c r="AU59" s="6">
        <v>5</v>
      </c>
      <c r="AV59" s="13">
        <v>7</v>
      </c>
      <c r="AW59" s="12">
        <v>1</v>
      </c>
      <c r="AY59" s="13">
        <v>7</v>
      </c>
      <c r="AZ59" s="6">
        <v>7</v>
      </c>
      <c r="BA59" s="6">
        <v>7</v>
      </c>
      <c r="BB59" s="6">
        <v>5</v>
      </c>
      <c r="BC59" s="6">
        <v>7</v>
      </c>
      <c r="BD59" s="6">
        <v>7</v>
      </c>
      <c r="BE59" s="13">
        <v>7</v>
      </c>
      <c r="BF59" s="12">
        <v>7</v>
      </c>
      <c r="BH59" s="13">
        <v>7</v>
      </c>
      <c r="BI59" s="6">
        <v>7</v>
      </c>
      <c r="BJ59" s="6">
        <v>7</v>
      </c>
      <c r="BK59" s="6">
        <v>5</v>
      </c>
      <c r="BL59" s="6">
        <v>6</v>
      </c>
      <c r="BM59" s="6">
        <v>7</v>
      </c>
      <c r="BN59" s="13">
        <v>6</v>
      </c>
      <c r="BO59" s="12">
        <v>7</v>
      </c>
      <c r="BQ59" s="13">
        <v>7</v>
      </c>
      <c r="BR59" s="6">
        <v>7</v>
      </c>
      <c r="BS59" s="6">
        <v>5</v>
      </c>
      <c r="BT59" s="6">
        <v>3</v>
      </c>
      <c r="BU59" s="6">
        <v>7</v>
      </c>
      <c r="BV59" s="6">
        <v>5</v>
      </c>
      <c r="BW59" s="13">
        <v>7</v>
      </c>
      <c r="BX59" s="12">
        <v>1</v>
      </c>
      <c r="BZ59" s="13">
        <v>1</v>
      </c>
      <c r="CA59" s="6">
        <v>1</v>
      </c>
      <c r="CB59" s="6">
        <v>5</v>
      </c>
      <c r="CC59" s="6">
        <v>5</v>
      </c>
      <c r="CD59" s="6">
        <v>7</v>
      </c>
      <c r="CE59" s="6">
        <v>7</v>
      </c>
      <c r="CF59" s="13">
        <v>7</v>
      </c>
      <c r="CG59" s="12">
        <v>7</v>
      </c>
      <c r="CI59" s="13">
        <v>7</v>
      </c>
      <c r="CJ59" s="6">
        <v>7</v>
      </c>
      <c r="CK59" s="6">
        <v>5</v>
      </c>
      <c r="CL59" s="6">
        <v>5</v>
      </c>
      <c r="CM59" s="6">
        <v>7</v>
      </c>
      <c r="CN59" s="6">
        <v>7</v>
      </c>
      <c r="CO59" s="13">
        <v>7</v>
      </c>
      <c r="CP59" s="12">
        <v>7</v>
      </c>
    </row>
    <row r="60" spans="1:95" ht="25.5" customHeight="1" x14ac:dyDescent="0.2">
      <c r="A60" s="46" t="s">
        <v>152</v>
      </c>
      <c r="B60" s="6" t="s">
        <v>153</v>
      </c>
      <c r="C60" s="49">
        <f t="shared" si="84"/>
        <v>5</v>
      </c>
      <c r="D60" s="11">
        <f t="shared" si="85"/>
        <v>5</v>
      </c>
      <c r="E60" s="11">
        <f t="shared" si="86"/>
        <v>1</v>
      </c>
      <c r="F60" s="11">
        <f t="shared" si="87"/>
        <v>7</v>
      </c>
      <c r="G60" s="11">
        <f t="shared" si="88"/>
        <v>45</v>
      </c>
      <c r="H60" s="11">
        <f t="shared" si="89"/>
        <v>9</v>
      </c>
      <c r="I60" s="32">
        <f t="shared" si="90"/>
        <v>5.5555555555555554</v>
      </c>
      <c r="J60" s="11">
        <f t="shared" si="91"/>
        <v>5</v>
      </c>
      <c r="K60" s="11">
        <f t="shared" si="92"/>
        <v>5</v>
      </c>
      <c r="L60" s="11">
        <f t="shared" si="93"/>
        <v>7</v>
      </c>
      <c r="M60" s="11">
        <f t="shared" si="94"/>
        <v>50</v>
      </c>
      <c r="N60" s="11">
        <f t="shared" si="95"/>
        <v>9</v>
      </c>
      <c r="O60" s="13">
        <v>3</v>
      </c>
      <c r="P60" s="6">
        <v>3</v>
      </c>
      <c r="Q60" s="6">
        <v>5</v>
      </c>
      <c r="R60" s="6">
        <v>5</v>
      </c>
      <c r="S60" s="6">
        <v>5</v>
      </c>
      <c r="T60" s="6">
        <v>5</v>
      </c>
      <c r="U60" s="13">
        <v>7</v>
      </c>
      <c r="V60" s="12">
        <v>5</v>
      </c>
      <c r="W60" s="12" t="s">
        <v>154</v>
      </c>
      <c r="X60" s="13">
        <v>7</v>
      </c>
      <c r="Y60" s="6">
        <v>7</v>
      </c>
      <c r="Z60" s="6">
        <v>5</v>
      </c>
      <c r="AA60" s="6">
        <v>5</v>
      </c>
      <c r="AB60" s="6">
        <v>7</v>
      </c>
      <c r="AC60" s="6">
        <v>5</v>
      </c>
      <c r="AD60" s="13">
        <v>5</v>
      </c>
      <c r="AE60" s="12">
        <v>5</v>
      </c>
      <c r="AF60" s="12" t="s">
        <v>215</v>
      </c>
      <c r="AG60" s="13">
        <v>7</v>
      </c>
      <c r="AH60" s="6">
        <v>7</v>
      </c>
      <c r="AI60" s="6">
        <v>5</v>
      </c>
      <c r="AJ60" s="6">
        <v>5</v>
      </c>
      <c r="AK60" s="6">
        <v>7</v>
      </c>
      <c r="AL60" s="6">
        <v>5</v>
      </c>
      <c r="AM60" s="13">
        <v>5</v>
      </c>
      <c r="AN60" s="12">
        <v>5</v>
      </c>
      <c r="AP60" s="13">
        <v>7</v>
      </c>
      <c r="AQ60" s="6">
        <v>7</v>
      </c>
      <c r="AR60" s="6">
        <v>5</v>
      </c>
      <c r="AS60" s="6">
        <v>7</v>
      </c>
      <c r="AT60" s="6">
        <v>7</v>
      </c>
      <c r="AU60" s="6">
        <v>5</v>
      </c>
      <c r="AV60" s="13">
        <v>5</v>
      </c>
      <c r="AW60" s="12">
        <v>5</v>
      </c>
      <c r="AY60" s="13">
        <v>7</v>
      </c>
      <c r="AZ60" s="6">
        <v>7</v>
      </c>
      <c r="BA60" s="6">
        <v>5</v>
      </c>
      <c r="BB60" s="6">
        <v>5</v>
      </c>
      <c r="BC60" s="6">
        <v>7</v>
      </c>
      <c r="BD60" s="6">
        <v>5</v>
      </c>
      <c r="BE60" s="13">
        <v>7</v>
      </c>
      <c r="BF60" s="12">
        <v>7</v>
      </c>
      <c r="BH60" s="13">
        <v>7</v>
      </c>
      <c r="BI60" s="6">
        <v>5</v>
      </c>
      <c r="BJ60" s="6">
        <v>5</v>
      </c>
      <c r="BK60" s="6">
        <v>6</v>
      </c>
      <c r="BL60" s="6">
        <v>5</v>
      </c>
      <c r="BM60" s="6">
        <v>4</v>
      </c>
      <c r="BN60" s="13">
        <v>3</v>
      </c>
      <c r="BO60" s="12">
        <v>6</v>
      </c>
      <c r="BQ60" s="13">
        <v>7</v>
      </c>
      <c r="BR60" s="6">
        <v>7</v>
      </c>
      <c r="BS60" s="6">
        <v>5</v>
      </c>
      <c r="BT60" s="6">
        <v>5</v>
      </c>
      <c r="BU60" s="6">
        <v>7</v>
      </c>
      <c r="BV60" s="6">
        <v>5</v>
      </c>
      <c r="BW60" s="13">
        <v>5</v>
      </c>
      <c r="BX60" s="12">
        <v>5</v>
      </c>
      <c r="BZ60" s="13">
        <v>3</v>
      </c>
      <c r="CA60" s="6">
        <v>1</v>
      </c>
      <c r="CB60" s="6">
        <v>1</v>
      </c>
      <c r="CC60" s="6">
        <v>7</v>
      </c>
      <c r="CD60" s="6">
        <v>5</v>
      </c>
      <c r="CE60" s="6">
        <v>3</v>
      </c>
      <c r="CF60" s="13">
        <v>1</v>
      </c>
      <c r="CG60" s="12">
        <v>5</v>
      </c>
      <c r="CI60" s="13">
        <v>7</v>
      </c>
      <c r="CJ60" s="6">
        <v>7</v>
      </c>
      <c r="CK60" s="6">
        <v>5</v>
      </c>
      <c r="CL60" s="6">
        <v>5</v>
      </c>
      <c r="CM60" s="6">
        <v>7</v>
      </c>
      <c r="CN60" s="6">
        <v>7</v>
      </c>
      <c r="CO60" s="13">
        <v>7</v>
      </c>
      <c r="CP60" s="12">
        <v>7</v>
      </c>
    </row>
    <row r="61" spans="1:95" ht="25.5" customHeight="1" x14ac:dyDescent="0.2">
      <c r="A61" s="46" t="s">
        <v>155</v>
      </c>
      <c r="B61" s="6" t="s">
        <v>156</v>
      </c>
      <c r="C61" s="43">
        <f t="shared" si="84"/>
        <v>6.5555555555555554</v>
      </c>
      <c r="D61" s="11">
        <f t="shared" si="85"/>
        <v>7</v>
      </c>
      <c r="E61" s="11">
        <f t="shared" si="86"/>
        <v>5</v>
      </c>
      <c r="F61" s="11">
        <f t="shared" si="87"/>
        <v>7</v>
      </c>
      <c r="G61" s="11">
        <f t="shared" si="88"/>
        <v>59</v>
      </c>
      <c r="H61" s="11">
        <f t="shared" si="89"/>
        <v>9</v>
      </c>
      <c r="I61" s="32">
        <f t="shared" si="90"/>
        <v>3.1111111111111112</v>
      </c>
      <c r="J61" s="11">
        <f t="shared" si="91"/>
        <v>1</v>
      </c>
      <c r="K61" s="11">
        <f t="shared" si="92"/>
        <v>1</v>
      </c>
      <c r="L61" s="11">
        <f t="shared" si="93"/>
        <v>7</v>
      </c>
      <c r="M61" s="11">
        <f t="shared" si="94"/>
        <v>28</v>
      </c>
      <c r="N61" s="11">
        <f t="shared" si="95"/>
        <v>9</v>
      </c>
      <c r="O61" s="13">
        <v>3</v>
      </c>
      <c r="P61" s="6">
        <v>3</v>
      </c>
      <c r="Q61" s="6">
        <v>7</v>
      </c>
      <c r="R61" s="6">
        <v>3</v>
      </c>
      <c r="S61" s="6">
        <v>5</v>
      </c>
      <c r="T61" s="6">
        <v>7</v>
      </c>
      <c r="U61" s="13">
        <v>7</v>
      </c>
      <c r="V61" s="12">
        <v>3</v>
      </c>
      <c r="W61" s="12" t="s">
        <v>157</v>
      </c>
      <c r="X61" s="13">
        <v>7</v>
      </c>
      <c r="Y61" s="6">
        <v>7</v>
      </c>
      <c r="Z61" s="6">
        <v>3</v>
      </c>
      <c r="AA61" s="6">
        <v>7</v>
      </c>
      <c r="AB61" s="6">
        <v>7</v>
      </c>
      <c r="AC61" s="6">
        <v>7</v>
      </c>
      <c r="AD61" s="13">
        <v>7</v>
      </c>
      <c r="AE61" s="12">
        <v>1</v>
      </c>
      <c r="AF61" s="12" t="s">
        <v>216</v>
      </c>
      <c r="AG61" s="13">
        <v>7</v>
      </c>
      <c r="AH61" s="6">
        <v>7</v>
      </c>
      <c r="AI61" s="6">
        <v>3</v>
      </c>
      <c r="AJ61" s="6">
        <v>7</v>
      </c>
      <c r="AK61" s="6">
        <v>7</v>
      </c>
      <c r="AL61" s="6">
        <v>7</v>
      </c>
      <c r="AM61" s="13">
        <v>7</v>
      </c>
      <c r="AN61" s="12">
        <v>1</v>
      </c>
      <c r="AP61" s="13">
        <v>7</v>
      </c>
      <c r="AQ61" s="6">
        <v>7</v>
      </c>
      <c r="AR61" s="6">
        <v>3</v>
      </c>
      <c r="AS61" s="6">
        <v>7</v>
      </c>
      <c r="AT61" s="6">
        <v>7</v>
      </c>
      <c r="AU61" s="6">
        <v>7</v>
      </c>
      <c r="AV61" s="13">
        <v>7</v>
      </c>
      <c r="AW61" s="12">
        <v>1</v>
      </c>
      <c r="AY61" s="13">
        <v>7</v>
      </c>
      <c r="AZ61" s="6">
        <v>7</v>
      </c>
      <c r="BA61" s="6">
        <v>7</v>
      </c>
      <c r="BB61" s="6">
        <v>5</v>
      </c>
      <c r="BC61" s="6">
        <v>7</v>
      </c>
      <c r="BD61" s="6">
        <v>5</v>
      </c>
      <c r="BE61" s="13">
        <v>7</v>
      </c>
      <c r="BF61" s="12">
        <v>7</v>
      </c>
      <c r="BH61" s="13">
        <v>7</v>
      </c>
      <c r="BI61" s="6">
        <v>5</v>
      </c>
      <c r="BJ61" s="6">
        <v>5</v>
      </c>
      <c r="BK61" s="6">
        <v>5</v>
      </c>
      <c r="BL61" s="6">
        <v>6</v>
      </c>
      <c r="BM61" s="6">
        <v>6</v>
      </c>
      <c r="BN61" s="13">
        <v>5</v>
      </c>
      <c r="BO61" s="12">
        <v>6</v>
      </c>
      <c r="BQ61" s="13">
        <v>7</v>
      </c>
      <c r="BR61" s="6">
        <v>7</v>
      </c>
      <c r="BS61" s="6">
        <v>3</v>
      </c>
      <c r="BT61" s="6">
        <v>7</v>
      </c>
      <c r="BU61" s="6">
        <v>7</v>
      </c>
      <c r="BV61" s="6">
        <v>7</v>
      </c>
      <c r="BW61" s="13">
        <v>7</v>
      </c>
      <c r="BX61" s="12">
        <v>1</v>
      </c>
      <c r="BZ61" s="13">
        <v>3</v>
      </c>
      <c r="CA61" s="6">
        <v>1</v>
      </c>
      <c r="CB61" s="6">
        <v>3</v>
      </c>
      <c r="CC61" s="6">
        <v>3</v>
      </c>
      <c r="CD61" s="6">
        <v>5</v>
      </c>
      <c r="CE61" s="6">
        <v>7</v>
      </c>
      <c r="CF61" s="13">
        <v>7</v>
      </c>
      <c r="CG61" s="12">
        <v>1</v>
      </c>
      <c r="CI61" s="13">
        <v>5</v>
      </c>
      <c r="CJ61" s="6">
        <v>5</v>
      </c>
      <c r="CK61" s="6">
        <v>5</v>
      </c>
      <c r="CL61" s="6">
        <v>5</v>
      </c>
      <c r="CM61" s="6">
        <v>5</v>
      </c>
      <c r="CN61" s="6">
        <v>5</v>
      </c>
      <c r="CO61" s="13">
        <v>5</v>
      </c>
      <c r="CP61" s="12">
        <v>7</v>
      </c>
    </row>
    <row r="62" spans="1:95" ht="25.5" customHeight="1" x14ac:dyDescent="0.2">
      <c r="A62" s="46" t="s">
        <v>158</v>
      </c>
      <c r="B62" s="6" t="s">
        <v>159</v>
      </c>
      <c r="C62" s="49">
        <f t="shared" si="84"/>
        <v>5.666666666666667</v>
      </c>
      <c r="D62" s="11">
        <f t="shared" si="85"/>
        <v>7</v>
      </c>
      <c r="E62" s="11">
        <f t="shared" si="86"/>
        <v>3</v>
      </c>
      <c r="F62" s="11">
        <f t="shared" si="87"/>
        <v>7</v>
      </c>
      <c r="G62" s="11">
        <f t="shared" si="88"/>
        <v>51</v>
      </c>
      <c r="H62" s="11">
        <f t="shared" si="89"/>
        <v>9</v>
      </c>
      <c r="I62" s="32">
        <f t="shared" si="90"/>
        <v>3.5714285714285716</v>
      </c>
      <c r="J62" s="11">
        <f t="shared" si="91"/>
        <v>3</v>
      </c>
      <c r="K62" s="11">
        <f t="shared" si="92"/>
        <v>1</v>
      </c>
      <c r="L62" s="11">
        <f t="shared" si="93"/>
        <v>7</v>
      </c>
      <c r="M62" s="11">
        <f t="shared" si="94"/>
        <v>25</v>
      </c>
      <c r="N62" s="11">
        <f t="shared" si="95"/>
        <v>7</v>
      </c>
      <c r="O62" s="13">
        <v>3</v>
      </c>
      <c r="P62" s="6">
        <v>3</v>
      </c>
      <c r="Q62" s="6">
        <v>5</v>
      </c>
      <c r="R62" s="6">
        <v>3</v>
      </c>
      <c r="S62" s="6">
        <v>5</v>
      </c>
      <c r="T62" s="6">
        <v>7</v>
      </c>
      <c r="U62" s="13">
        <v>3</v>
      </c>
      <c r="V62" s="12"/>
      <c r="W62" s="12" t="s">
        <v>160</v>
      </c>
      <c r="X62" s="13">
        <v>7</v>
      </c>
      <c r="Y62" s="6">
        <v>7</v>
      </c>
      <c r="Z62" s="6">
        <v>3</v>
      </c>
      <c r="AA62" s="6">
        <v>7</v>
      </c>
      <c r="AB62" s="6">
        <v>7</v>
      </c>
      <c r="AC62" s="6">
        <v>3</v>
      </c>
      <c r="AD62" s="13">
        <v>7</v>
      </c>
      <c r="AE62" s="12">
        <v>3</v>
      </c>
      <c r="AG62" s="13">
        <v>7</v>
      </c>
      <c r="AH62" s="6">
        <v>7</v>
      </c>
      <c r="AI62" s="6">
        <v>3</v>
      </c>
      <c r="AJ62" s="6">
        <v>7</v>
      </c>
      <c r="AK62" s="6">
        <v>7</v>
      </c>
      <c r="AL62" s="6">
        <v>3</v>
      </c>
      <c r="AM62" s="13">
        <v>7</v>
      </c>
      <c r="AN62" s="12">
        <v>3</v>
      </c>
      <c r="AP62" s="13">
        <v>7</v>
      </c>
      <c r="AQ62" s="6">
        <v>7</v>
      </c>
      <c r="AR62" s="6">
        <v>3</v>
      </c>
      <c r="AS62" s="6">
        <v>7</v>
      </c>
      <c r="AT62" s="6">
        <v>7</v>
      </c>
      <c r="AU62" s="6">
        <v>5</v>
      </c>
      <c r="AV62" s="13">
        <v>7</v>
      </c>
      <c r="AW62" s="12">
        <v>1</v>
      </c>
      <c r="AY62" s="13">
        <v>7</v>
      </c>
      <c r="AZ62" s="6">
        <v>7</v>
      </c>
      <c r="BA62" s="6">
        <v>7</v>
      </c>
      <c r="BB62" s="6">
        <v>5</v>
      </c>
      <c r="BC62" s="6">
        <v>7</v>
      </c>
      <c r="BD62" s="6">
        <v>3</v>
      </c>
      <c r="BE62" s="13">
        <v>7</v>
      </c>
      <c r="BF62" s="12">
        <v>7</v>
      </c>
      <c r="BH62" s="13">
        <v>5</v>
      </c>
      <c r="BI62" s="6">
        <v>4</v>
      </c>
      <c r="BJ62" s="6">
        <v>4</v>
      </c>
      <c r="BK62" s="6">
        <v>6</v>
      </c>
      <c r="BL62" s="6">
        <v>4</v>
      </c>
      <c r="BM62" s="6">
        <v>4</v>
      </c>
      <c r="BN62" s="13">
        <v>3</v>
      </c>
      <c r="BO62" s="12">
        <v>7</v>
      </c>
      <c r="BQ62" s="13">
        <v>7</v>
      </c>
      <c r="BR62" s="6">
        <v>7</v>
      </c>
      <c r="BS62" s="6">
        <v>3</v>
      </c>
      <c r="BT62" s="6">
        <v>7</v>
      </c>
      <c r="BU62" s="6">
        <v>7</v>
      </c>
      <c r="BV62" s="6">
        <v>3</v>
      </c>
      <c r="BW62" s="13">
        <v>7</v>
      </c>
      <c r="BX62" s="12">
        <v>3</v>
      </c>
      <c r="BZ62" s="13">
        <v>1</v>
      </c>
      <c r="CA62" s="6">
        <v>1</v>
      </c>
      <c r="CB62" s="6">
        <v>3</v>
      </c>
      <c r="CC62" s="6">
        <v>5</v>
      </c>
      <c r="CD62" s="6">
        <v>5</v>
      </c>
      <c r="CE62" s="6">
        <v>7</v>
      </c>
      <c r="CF62" s="13">
        <v>7</v>
      </c>
      <c r="CG62" s="12">
        <v>1</v>
      </c>
      <c r="CI62" s="13">
        <v>5</v>
      </c>
      <c r="CJ62" s="6">
        <v>5</v>
      </c>
      <c r="CK62" s="6">
        <v>3</v>
      </c>
      <c r="CL62" s="6">
        <v>5</v>
      </c>
      <c r="CM62" s="6">
        <v>5</v>
      </c>
      <c r="CN62" s="6">
        <v>3</v>
      </c>
      <c r="CO62" s="13">
        <v>3</v>
      </c>
      <c r="CP62" s="12"/>
    </row>
    <row r="63" spans="1:95" ht="25.5" customHeight="1" x14ac:dyDescent="0.2">
      <c r="A63" s="48" t="s">
        <v>161</v>
      </c>
      <c r="B63" s="14" t="s">
        <v>162</v>
      </c>
      <c r="C63" s="52">
        <f t="shared" si="84"/>
        <v>3.8888888888888888</v>
      </c>
      <c r="D63" s="53">
        <f t="shared" si="85"/>
        <v>3</v>
      </c>
      <c r="E63" s="53">
        <f t="shared" si="86"/>
        <v>1</v>
      </c>
      <c r="F63" s="53">
        <f t="shared" si="87"/>
        <v>7</v>
      </c>
      <c r="G63" s="53">
        <f t="shared" si="88"/>
        <v>35</v>
      </c>
      <c r="H63" s="53">
        <f t="shared" si="89"/>
        <v>9</v>
      </c>
      <c r="I63" s="54">
        <f t="shared" si="90"/>
        <v>5.8571428571428568</v>
      </c>
      <c r="J63" s="53">
        <f t="shared" si="91"/>
        <v>7</v>
      </c>
      <c r="K63" s="53">
        <f t="shared" si="92"/>
        <v>3</v>
      </c>
      <c r="L63" s="53">
        <f t="shared" si="93"/>
        <v>7</v>
      </c>
      <c r="M63" s="53">
        <f t="shared" si="94"/>
        <v>41</v>
      </c>
      <c r="N63" s="55">
        <f t="shared" si="95"/>
        <v>7</v>
      </c>
      <c r="O63" s="15">
        <v>5</v>
      </c>
      <c r="P63" s="14">
        <v>5</v>
      </c>
      <c r="Q63" s="14">
        <v>5</v>
      </c>
      <c r="R63" s="14">
        <v>7</v>
      </c>
      <c r="S63" s="14">
        <v>5</v>
      </c>
      <c r="T63" s="14">
        <v>3</v>
      </c>
      <c r="U63" s="15">
        <v>7</v>
      </c>
      <c r="V63" s="16">
        <v>3</v>
      </c>
      <c r="W63" s="16" t="s">
        <v>163</v>
      </c>
      <c r="X63" s="15">
        <v>7</v>
      </c>
      <c r="Y63" s="14">
        <v>1</v>
      </c>
      <c r="Z63" s="14">
        <v>1</v>
      </c>
      <c r="AA63" s="14">
        <v>7</v>
      </c>
      <c r="AB63" s="14">
        <v>7</v>
      </c>
      <c r="AC63" s="14">
        <v>3</v>
      </c>
      <c r="AD63" s="15">
        <v>3</v>
      </c>
      <c r="AE63" s="16">
        <v>7</v>
      </c>
      <c r="AF63" s="16" t="s">
        <v>217</v>
      </c>
      <c r="AG63" s="15">
        <v>7</v>
      </c>
      <c r="AH63" s="14">
        <v>1</v>
      </c>
      <c r="AI63" s="14">
        <v>1</v>
      </c>
      <c r="AJ63" s="14">
        <v>7</v>
      </c>
      <c r="AK63" s="14">
        <v>7</v>
      </c>
      <c r="AL63" s="14">
        <v>3</v>
      </c>
      <c r="AM63" s="15">
        <v>1</v>
      </c>
      <c r="AN63" s="16"/>
      <c r="AO63" s="16"/>
      <c r="AP63" s="15">
        <v>7</v>
      </c>
      <c r="AQ63" s="14">
        <v>1</v>
      </c>
      <c r="AR63" s="14">
        <v>1</v>
      </c>
      <c r="AS63" s="14">
        <v>7</v>
      </c>
      <c r="AT63" s="14">
        <v>7</v>
      </c>
      <c r="AU63" s="14">
        <v>3</v>
      </c>
      <c r="AV63" s="15">
        <v>3</v>
      </c>
      <c r="AW63" s="16">
        <v>7</v>
      </c>
      <c r="AX63" s="16"/>
      <c r="AY63" s="15">
        <v>5</v>
      </c>
      <c r="AZ63" s="14">
        <v>5</v>
      </c>
      <c r="BA63" s="14">
        <v>5</v>
      </c>
      <c r="BB63" s="14">
        <v>5</v>
      </c>
      <c r="BC63" s="14">
        <v>7</v>
      </c>
      <c r="BD63" s="14">
        <v>3</v>
      </c>
      <c r="BE63" s="15">
        <v>7</v>
      </c>
      <c r="BF63" s="16">
        <v>7</v>
      </c>
      <c r="BG63" s="16"/>
      <c r="BH63" s="15">
        <v>4</v>
      </c>
      <c r="BI63" s="14">
        <v>5</v>
      </c>
      <c r="BJ63" s="14">
        <v>6</v>
      </c>
      <c r="BK63" s="14">
        <v>7</v>
      </c>
      <c r="BL63" s="14">
        <v>6</v>
      </c>
      <c r="BM63" s="14">
        <v>4</v>
      </c>
      <c r="BN63" s="15">
        <v>7</v>
      </c>
      <c r="BO63" s="16">
        <v>3</v>
      </c>
      <c r="BP63" s="16"/>
      <c r="BQ63" s="15">
        <v>7</v>
      </c>
      <c r="BR63" s="14">
        <v>1</v>
      </c>
      <c r="BS63" s="14">
        <v>1</v>
      </c>
      <c r="BT63" s="14">
        <v>7</v>
      </c>
      <c r="BU63" s="14">
        <v>7</v>
      </c>
      <c r="BV63" s="14">
        <v>3</v>
      </c>
      <c r="BW63" s="15">
        <v>3</v>
      </c>
      <c r="BX63" s="16">
        <v>7</v>
      </c>
      <c r="BY63" s="16"/>
      <c r="BZ63" s="15">
        <v>1</v>
      </c>
      <c r="CA63" s="14">
        <v>1</v>
      </c>
      <c r="CB63" s="14">
        <v>3</v>
      </c>
      <c r="CC63" s="14">
        <v>7</v>
      </c>
      <c r="CD63" s="14">
        <v>5</v>
      </c>
      <c r="CE63" s="14">
        <v>1</v>
      </c>
      <c r="CF63" s="15">
        <v>1</v>
      </c>
      <c r="CG63" s="16">
        <v>7</v>
      </c>
      <c r="CH63" s="16"/>
      <c r="CI63" s="15">
        <v>5</v>
      </c>
      <c r="CJ63" s="14">
        <v>5</v>
      </c>
      <c r="CK63" s="14">
        <v>3</v>
      </c>
      <c r="CL63" s="14">
        <v>5</v>
      </c>
      <c r="CM63" s="14">
        <v>3</v>
      </c>
      <c r="CN63" s="14">
        <v>3</v>
      </c>
      <c r="CO63" s="15">
        <v>3</v>
      </c>
      <c r="CP63" s="16"/>
      <c r="CQ63" s="16"/>
    </row>
  </sheetData>
  <dataValidations count="1">
    <dataValidation type="list" allowBlank="1" showInputMessage="1" showErrorMessage="1" sqref="V11 BQ59:BX63 BQ54:BX57 BQ22:BX26 BQ29:BX36 BQ42:BX49 BQ52:BX52 BQ13:BX20 BX11 BH59:BO63 BH54:BO57 BH22:BO26 BH29:BO36 BH42:BO49 BH52:BO52 BH13:BO20 BO11 AY59:BF63 AY54:BF57 AY22:BF26 AY29:BF36 AY42:BF49 AY52:BF52 AY13:BF20 BF11 AP59:AW63 AP54:AW57 AP22:AW26 AP29:AW36 AP42:AW49 AP52:AW52 AP13:AW20 AW11 AG59:AN63 AG54:AN57 AG22:AN26 AG29:AN36 AG42:AN49 AG52:AN52 AG13:AN20 AN11 X59:AE63 X54:AE57 X22:AE26 X29:AE36 X42:AE49 X52:AE52 X13:AE20 AE11 O42:V49 O22:V26 O13:V20 O54:V57 O52:V52 O29:V36 O59:V63 BZ59:CG63 BZ54:CG57 BZ22:CG26 BZ29:CG36 BZ42:CG49 BZ52:CG52 BZ13:CG20 CG11 CI59:CP63 CI54:CP57 CI22:CP26 CI29:CP36 CI42:CP49 CI52:CP52 CI13:CP20 CP11" xr:uid="{7C43B7B6-FA1C-429A-9A30-525CE3C4CA23}">
      <formula1>$AC$9:$AC$15</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6934D7-487B-481D-9A1B-C9217D956CE1}">
  <dimension ref="A1:L29"/>
  <sheetViews>
    <sheetView zoomScaleNormal="100" workbookViewId="0"/>
  </sheetViews>
  <sheetFormatPr defaultRowHeight="15" x14ac:dyDescent="0.25"/>
  <cols>
    <col min="1" max="1" width="5.7109375" style="46" customWidth="1"/>
    <col min="2" max="2" width="40.5703125" style="6" customWidth="1"/>
    <col min="3" max="3" width="8.7109375" style="39" customWidth="1"/>
    <col min="4" max="4" width="5.7109375" style="46" customWidth="1"/>
    <col min="5" max="5" width="40.5703125" style="6" customWidth="1"/>
    <col min="6" max="6" width="8.7109375" style="39" customWidth="1"/>
    <col min="7" max="7" width="5.7109375" style="46" customWidth="1"/>
    <col min="8" max="8" width="40.5703125" style="6" customWidth="1"/>
    <col min="9" max="9" width="8.7109375" style="39" customWidth="1"/>
    <col min="10" max="10" width="5.7109375" style="46" customWidth="1"/>
    <col min="11" max="11" width="40.5703125" style="6" customWidth="1"/>
    <col min="12" max="12" width="8.7109375" style="39" customWidth="1"/>
  </cols>
  <sheetData>
    <row r="1" spans="1:12" x14ac:dyDescent="0.25">
      <c r="A1" s="44"/>
      <c r="B1" s="90">
        <v>17</v>
      </c>
      <c r="C1" s="70" t="s">
        <v>247</v>
      </c>
      <c r="D1" s="44"/>
      <c r="E1" s="90">
        <v>9</v>
      </c>
      <c r="F1" s="69" t="s">
        <v>248</v>
      </c>
      <c r="G1" s="44"/>
      <c r="H1" s="90">
        <v>8</v>
      </c>
      <c r="I1" s="68" t="s">
        <v>249</v>
      </c>
      <c r="J1" s="44"/>
      <c r="K1" s="90">
        <v>15</v>
      </c>
      <c r="L1" s="67" t="s">
        <v>250</v>
      </c>
    </row>
    <row r="2" spans="1:12" x14ac:dyDescent="0.25">
      <c r="A2" s="5">
        <v>1</v>
      </c>
      <c r="B2" s="18" t="s">
        <v>2</v>
      </c>
      <c r="C2" s="36"/>
      <c r="D2" s="5">
        <v>1</v>
      </c>
      <c r="E2" s="18" t="s">
        <v>2</v>
      </c>
      <c r="F2" s="36"/>
      <c r="G2" s="5">
        <v>1</v>
      </c>
      <c r="H2" s="18" t="s">
        <v>2</v>
      </c>
      <c r="I2" s="36"/>
      <c r="J2" s="5">
        <v>1</v>
      </c>
      <c r="K2" s="18" t="s">
        <v>2</v>
      </c>
      <c r="L2" s="36"/>
    </row>
    <row r="3" spans="1:12" ht="25.5" x14ac:dyDescent="0.25">
      <c r="A3" s="46" t="s">
        <v>5</v>
      </c>
      <c r="B3" s="10" t="s">
        <v>6</v>
      </c>
      <c r="C3" s="43">
        <v>7</v>
      </c>
      <c r="D3" s="46" t="s">
        <v>62</v>
      </c>
      <c r="E3" s="10" t="s">
        <v>63</v>
      </c>
      <c r="F3" s="49">
        <v>5.8888888888888893</v>
      </c>
      <c r="G3" s="46" t="s">
        <v>28</v>
      </c>
      <c r="H3" s="10" t="s">
        <v>29</v>
      </c>
      <c r="I3" s="50">
        <v>4.666666666666667</v>
      </c>
      <c r="J3" s="46" t="s">
        <v>22</v>
      </c>
      <c r="K3" s="10" t="s">
        <v>23</v>
      </c>
      <c r="L3" s="51">
        <v>3.5555555555555554</v>
      </c>
    </row>
    <row r="4" spans="1:12" ht="25.5" x14ac:dyDescent="0.25">
      <c r="A4" s="46" t="s">
        <v>54</v>
      </c>
      <c r="B4" s="10" t="s">
        <v>55</v>
      </c>
      <c r="C4" s="43">
        <v>7</v>
      </c>
      <c r="D4" s="46" t="s">
        <v>19</v>
      </c>
      <c r="E4" s="10" t="s">
        <v>20</v>
      </c>
      <c r="F4" s="49">
        <v>5.7777777777777777</v>
      </c>
      <c r="G4" s="46" t="s">
        <v>46</v>
      </c>
      <c r="H4" s="10" t="s">
        <v>47</v>
      </c>
      <c r="I4" s="50">
        <v>4.5555555555555554</v>
      </c>
      <c r="J4" s="46" t="s">
        <v>65</v>
      </c>
      <c r="K4" s="10" t="s">
        <v>66</v>
      </c>
      <c r="L4" s="51">
        <v>1.8888888888888888</v>
      </c>
    </row>
    <row r="5" spans="1:12" ht="38.25" x14ac:dyDescent="0.25">
      <c r="A5" s="46" t="s">
        <v>59</v>
      </c>
      <c r="B5" s="10" t="s">
        <v>60</v>
      </c>
      <c r="C5" s="43">
        <v>7</v>
      </c>
      <c r="D5" s="46" t="s">
        <v>11</v>
      </c>
      <c r="E5" s="10" t="s">
        <v>12</v>
      </c>
      <c r="F5" s="49">
        <v>5.666666666666667</v>
      </c>
      <c r="G5" s="46" t="s">
        <v>49</v>
      </c>
      <c r="H5" s="10" t="s">
        <v>50</v>
      </c>
      <c r="I5" s="50">
        <v>4.4444444444444446</v>
      </c>
      <c r="K5" s="10"/>
      <c r="L5" s="51"/>
    </row>
    <row r="6" spans="1:12" ht="25.5" x14ac:dyDescent="0.25">
      <c r="A6" s="46" t="s">
        <v>37</v>
      </c>
      <c r="B6" s="10" t="s">
        <v>38</v>
      </c>
      <c r="C6" s="43">
        <v>6.8888888888888893</v>
      </c>
      <c r="E6" s="10"/>
      <c r="F6" s="49"/>
      <c r="H6" s="10"/>
      <c r="I6" s="50"/>
      <c r="K6" s="10"/>
      <c r="L6" s="51"/>
    </row>
    <row r="7" spans="1:12" ht="25.5" x14ac:dyDescent="0.25">
      <c r="A7" s="46" t="s">
        <v>43</v>
      </c>
      <c r="B7" s="10" t="s">
        <v>44</v>
      </c>
      <c r="C7" s="43">
        <v>6.8888888888888893</v>
      </c>
      <c r="E7" s="10"/>
      <c r="F7" s="49"/>
      <c r="H7" s="10"/>
      <c r="I7" s="50"/>
      <c r="K7" s="10"/>
      <c r="L7" s="51"/>
    </row>
    <row r="8" spans="1:12" x14ac:dyDescent="0.25">
      <c r="A8" s="46" t="s">
        <v>16</v>
      </c>
      <c r="B8" s="10" t="s">
        <v>17</v>
      </c>
      <c r="C8" s="43">
        <v>6.666666666666667</v>
      </c>
      <c r="E8" s="10"/>
      <c r="F8" s="49"/>
      <c r="H8" s="10"/>
      <c r="I8" s="50"/>
      <c r="K8" s="10"/>
      <c r="L8" s="51"/>
    </row>
    <row r="9" spans="1:12" ht="25.5" x14ac:dyDescent="0.25">
      <c r="A9" s="46" t="s">
        <v>34</v>
      </c>
      <c r="B9" s="10" t="s">
        <v>35</v>
      </c>
      <c r="C9" s="43">
        <v>6.666666666666667</v>
      </c>
      <c r="E9" s="10"/>
      <c r="F9" s="49"/>
      <c r="H9" s="10"/>
      <c r="I9" s="50"/>
      <c r="K9" s="10"/>
      <c r="L9" s="51"/>
    </row>
    <row r="10" spans="1:12" x14ac:dyDescent="0.25">
      <c r="A10" s="46" t="s">
        <v>56</v>
      </c>
      <c r="B10" s="10" t="s">
        <v>57</v>
      </c>
      <c r="C10" s="43">
        <v>6.5555555555555554</v>
      </c>
      <c r="E10" s="10"/>
      <c r="F10" s="49"/>
      <c r="H10" s="10"/>
      <c r="I10" s="50"/>
      <c r="K10" s="10"/>
      <c r="L10" s="51"/>
    </row>
    <row r="11" spans="1:12" ht="25.5" x14ac:dyDescent="0.25">
      <c r="A11" s="46" t="s">
        <v>31</v>
      </c>
      <c r="B11" s="10" t="s">
        <v>32</v>
      </c>
      <c r="C11" s="43">
        <v>6.4444444444444446</v>
      </c>
      <c r="E11" s="10"/>
      <c r="F11" s="49"/>
      <c r="H11" s="10"/>
      <c r="I11" s="50"/>
      <c r="K11" s="10"/>
      <c r="L11" s="51"/>
    </row>
    <row r="12" spans="1:12" ht="25.5" x14ac:dyDescent="0.25">
      <c r="A12" s="46" t="s">
        <v>40</v>
      </c>
      <c r="B12" s="10" t="s">
        <v>41</v>
      </c>
      <c r="C12" s="43">
        <v>6.4444444444444446</v>
      </c>
      <c r="E12" s="10"/>
      <c r="F12" s="49"/>
      <c r="H12" s="10"/>
      <c r="I12" s="50"/>
      <c r="K12" s="10"/>
      <c r="L12" s="51"/>
    </row>
    <row r="13" spans="1:12" x14ac:dyDescent="0.25">
      <c r="A13" s="46" t="s">
        <v>8</v>
      </c>
      <c r="B13" s="10" t="s">
        <v>9</v>
      </c>
      <c r="C13" s="43">
        <v>6.333333333333333</v>
      </c>
      <c r="E13" s="10"/>
      <c r="F13" s="49"/>
      <c r="H13" s="10"/>
      <c r="I13" s="50"/>
      <c r="K13" s="10"/>
      <c r="L13" s="51"/>
    </row>
    <row r="14" spans="1:12" ht="25.5" x14ac:dyDescent="0.25">
      <c r="A14" s="46" t="s">
        <v>25</v>
      </c>
      <c r="B14" s="10" t="s">
        <v>26</v>
      </c>
      <c r="C14" s="43">
        <v>6.333333333333333</v>
      </c>
      <c r="E14" s="10"/>
      <c r="F14" s="49"/>
      <c r="H14" s="10"/>
      <c r="I14" s="50"/>
      <c r="K14" s="10"/>
      <c r="L14" s="51"/>
    </row>
    <row r="15" spans="1:12" x14ac:dyDescent="0.25">
      <c r="A15" s="5">
        <v>2</v>
      </c>
      <c r="B15" s="18" t="s">
        <v>68</v>
      </c>
      <c r="C15" s="36"/>
      <c r="D15" s="5">
        <v>2</v>
      </c>
      <c r="E15" s="18" t="s">
        <v>68</v>
      </c>
      <c r="F15" s="36"/>
      <c r="G15" s="5">
        <v>2</v>
      </c>
      <c r="H15" s="18" t="s">
        <v>68</v>
      </c>
      <c r="I15" s="36"/>
      <c r="J15" s="5">
        <v>2</v>
      </c>
      <c r="K15" s="18" t="s">
        <v>68</v>
      </c>
      <c r="L15" s="36"/>
    </row>
    <row r="16" spans="1:12" ht="25.5" x14ac:dyDescent="0.25">
      <c r="A16" s="46" t="s">
        <v>71</v>
      </c>
      <c r="B16" s="6" t="s">
        <v>72</v>
      </c>
      <c r="C16" s="43">
        <v>6.8888888888888893</v>
      </c>
      <c r="D16" s="46" t="s">
        <v>115</v>
      </c>
      <c r="E16" s="6" t="s">
        <v>116</v>
      </c>
      <c r="F16" s="49">
        <v>5.666666666666667</v>
      </c>
      <c r="G16" s="46" t="s">
        <v>83</v>
      </c>
      <c r="H16" s="6" t="s">
        <v>84</v>
      </c>
      <c r="I16" s="50">
        <v>4.8888888888888893</v>
      </c>
      <c r="J16" s="46" t="s">
        <v>87</v>
      </c>
      <c r="K16" s="6" t="s">
        <v>88</v>
      </c>
      <c r="L16" s="51">
        <v>3.7777777777777777</v>
      </c>
    </row>
    <row r="17" spans="1:12" ht="25.5" x14ac:dyDescent="0.25">
      <c r="A17" s="46" t="s">
        <v>104</v>
      </c>
      <c r="B17" s="6" t="s">
        <v>105</v>
      </c>
      <c r="C17" s="43">
        <v>6.666666666666667</v>
      </c>
      <c r="D17" s="46" t="s">
        <v>85</v>
      </c>
      <c r="E17" s="6" t="s">
        <v>86</v>
      </c>
      <c r="F17" s="49">
        <v>5.1111111111111107</v>
      </c>
      <c r="G17" s="46" t="s">
        <v>110</v>
      </c>
      <c r="H17" s="6" t="s">
        <v>111</v>
      </c>
      <c r="I17" s="50">
        <v>4.7777777777777777</v>
      </c>
      <c r="J17" s="46" t="s">
        <v>74</v>
      </c>
      <c r="K17" s="6" t="s">
        <v>75</v>
      </c>
      <c r="L17" s="51">
        <v>3.1111111111111112</v>
      </c>
    </row>
    <row r="18" spans="1:12" ht="25.5" x14ac:dyDescent="0.25">
      <c r="C18" s="43"/>
      <c r="D18" s="46" t="s">
        <v>107</v>
      </c>
      <c r="E18" s="6" t="s">
        <v>108</v>
      </c>
      <c r="F18" s="49">
        <v>5</v>
      </c>
      <c r="G18" s="46" t="s">
        <v>112</v>
      </c>
      <c r="H18" s="6" t="s">
        <v>113</v>
      </c>
      <c r="I18" s="50">
        <v>4.7777777777777777</v>
      </c>
      <c r="J18" s="46" t="s">
        <v>90</v>
      </c>
      <c r="K18" s="6" t="s">
        <v>91</v>
      </c>
      <c r="L18" s="51">
        <v>3.1111111111111112</v>
      </c>
    </row>
    <row r="19" spans="1:12" ht="25.5" x14ac:dyDescent="0.25">
      <c r="C19" s="43"/>
      <c r="F19" s="63"/>
      <c r="G19" s="46" t="s">
        <v>80</v>
      </c>
      <c r="H19" s="6" t="s">
        <v>81</v>
      </c>
      <c r="I19" s="50">
        <v>4.333333333333333</v>
      </c>
      <c r="J19" s="46" t="s">
        <v>94</v>
      </c>
      <c r="K19" s="6" t="s">
        <v>95</v>
      </c>
      <c r="L19" s="51">
        <v>2.8888888888888888</v>
      </c>
    </row>
    <row r="20" spans="1:12" ht="25.5" x14ac:dyDescent="0.25">
      <c r="C20" s="43"/>
      <c r="F20" s="63"/>
      <c r="G20" s="46" t="s">
        <v>77</v>
      </c>
      <c r="H20" s="6" t="s">
        <v>78</v>
      </c>
      <c r="I20" s="50">
        <v>4.1111111111111107</v>
      </c>
      <c r="J20" s="46" t="s">
        <v>124</v>
      </c>
      <c r="K20" s="6" t="s">
        <v>125</v>
      </c>
      <c r="L20" s="51">
        <v>2.2222222222222223</v>
      </c>
    </row>
    <row r="21" spans="1:12" ht="25.5" x14ac:dyDescent="0.25">
      <c r="C21" s="43"/>
      <c r="F21" s="49"/>
      <c r="I21" s="65"/>
      <c r="J21" s="46" t="s">
        <v>118</v>
      </c>
      <c r="K21" s="6" t="s">
        <v>119</v>
      </c>
      <c r="L21" s="51">
        <v>1.8888888888888888</v>
      </c>
    </row>
    <row r="22" spans="1:12" ht="25.5" x14ac:dyDescent="0.25">
      <c r="C22" s="43"/>
      <c r="F22" s="49"/>
      <c r="I22" s="65"/>
      <c r="J22" s="46" t="s">
        <v>121</v>
      </c>
      <c r="K22" s="6" t="s">
        <v>122</v>
      </c>
      <c r="L22" s="51">
        <v>1.6666666666666667</v>
      </c>
    </row>
    <row r="23" spans="1:12" ht="25.5" x14ac:dyDescent="0.25">
      <c r="C23" s="43"/>
      <c r="F23" s="49"/>
      <c r="I23" s="65"/>
      <c r="J23" s="47" t="s">
        <v>97</v>
      </c>
      <c r="K23" s="6" t="s">
        <v>98</v>
      </c>
      <c r="L23" s="51">
        <v>1.2222222222222223</v>
      </c>
    </row>
    <row r="24" spans="1:12" ht="25.5" x14ac:dyDescent="0.25">
      <c r="C24" s="43"/>
      <c r="F24" s="49"/>
      <c r="I24" s="65"/>
      <c r="J24" s="47" t="s">
        <v>99</v>
      </c>
      <c r="K24" s="6" t="s">
        <v>100</v>
      </c>
      <c r="L24" s="51">
        <v>1.2222222222222223</v>
      </c>
    </row>
    <row r="25" spans="1:12" x14ac:dyDescent="0.25">
      <c r="A25" s="5">
        <v>3</v>
      </c>
      <c r="B25" s="18" t="s">
        <v>127</v>
      </c>
      <c r="C25" s="36"/>
      <c r="D25" s="5">
        <v>3</v>
      </c>
      <c r="E25" s="18" t="s">
        <v>127</v>
      </c>
      <c r="F25" s="36"/>
      <c r="G25" s="5">
        <v>3</v>
      </c>
      <c r="H25" s="18" t="s">
        <v>127</v>
      </c>
      <c r="I25" s="36"/>
      <c r="J25" s="5">
        <v>3</v>
      </c>
      <c r="K25" s="18" t="s">
        <v>127</v>
      </c>
      <c r="L25" s="36"/>
    </row>
    <row r="26" spans="1:12" ht="25.5" x14ac:dyDescent="0.25">
      <c r="A26" s="46" t="s">
        <v>130</v>
      </c>
      <c r="B26" s="2" t="s">
        <v>131</v>
      </c>
      <c r="C26" s="43">
        <v>6.666666666666667</v>
      </c>
      <c r="D26" s="46" t="s">
        <v>158</v>
      </c>
      <c r="E26" s="6" t="s">
        <v>159</v>
      </c>
      <c r="F26" s="49">
        <v>5.666666666666667</v>
      </c>
      <c r="H26" s="2"/>
      <c r="I26" s="50"/>
      <c r="J26" s="56" t="s">
        <v>161</v>
      </c>
      <c r="K26" s="57" t="s">
        <v>162</v>
      </c>
      <c r="L26" s="58">
        <v>3.8888888888888888</v>
      </c>
    </row>
    <row r="27" spans="1:12" ht="25.5" x14ac:dyDescent="0.25">
      <c r="A27" s="46" t="s">
        <v>149</v>
      </c>
      <c r="B27" s="6" t="s">
        <v>150</v>
      </c>
      <c r="C27" s="43">
        <v>6.8888888888888893</v>
      </c>
      <c r="D27" s="46" t="s">
        <v>138</v>
      </c>
      <c r="E27" s="6" t="s">
        <v>139</v>
      </c>
      <c r="F27" s="49">
        <v>5.333333333333333</v>
      </c>
      <c r="I27" s="50"/>
      <c r="J27" s="46" t="s">
        <v>135</v>
      </c>
      <c r="K27" s="6" t="s">
        <v>136</v>
      </c>
      <c r="L27" s="51">
        <v>3.4444444444444446</v>
      </c>
    </row>
    <row r="28" spans="1:12" ht="25.5" x14ac:dyDescent="0.25">
      <c r="A28" s="46" t="s">
        <v>155</v>
      </c>
      <c r="B28" s="6" t="s">
        <v>156</v>
      </c>
      <c r="C28" s="43">
        <v>6.5555555555555554</v>
      </c>
      <c r="D28" s="46" t="s">
        <v>152</v>
      </c>
      <c r="E28" s="6" t="s">
        <v>153</v>
      </c>
      <c r="F28" s="49">
        <v>5</v>
      </c>
      <c r="I28" s="50"/>
      <c r="J28" s="46" t="s">
        <v>141</v>
      </c>
      <c r="K28" s="6" t="s">
        <v>142</v>
      </c>
      <c r="L28" s="51">
        <v>3.2222222222222223</v>
      </c>
    </row>
    <row r="29" spans="1:12" ht="38.25" x14ac:dyDescent="0.25">
      <c r="A29" s="48"/>
      <c r="B29" s="61"/>
      <c r="C29" s="62"/>
      <c r="D29" s="48"/>
      <c r="E29" s="61"/>
      <c r="F29" s="64"/>
      <c r="G29" s="48"/>
      <c r="H29" s="61"/>
      <c r="I29" s="66"/>
      <c r="J29" s="48" t="s">
        <v>144</v>
      </c>
      <c r="K29" s="14" t="s">
        <v>145</v>
      </c>
      <c r="L29" s="52">
        <v>3.2222222222222223</v>
      </c>
    </row>
  </sheetData>
  <sortState xmlns:xlrd2="http://schemas.microsoft.com/office/spreadsheetml/2017/richdata2" ref="A27:C29">
    <sortCondition descending="1" ref="C27:C29"/>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09A351-B7C6-477D-B41A-8FC4D948872B}">
  <dimension ref="A1:P33"/>
  <sheetViews>
    <sheetView workbookViewId="0"/>
  </sheetViews>
  <sheetFormatPr defaultRowHeight="15" x14ac:dyDescent="0.25"/>
  <cols>
    <col min="2" max="2" width="5.7109375" customWidth="1"/>
    <col min="3" max="3" width="40.5703125" customWidth="1"/>
    <col min="4" max="10" width="8.7109375" customWidth="1"/>
    <col min="11" max="11" width="15.7109375" style="11" customWidth="1"/>
    <col min="12" max="12" width="15.7109375" style="76" customWidth="1"/>
    <col min="13" max="13" width="71.140625" style="83" customWidth="1"/>
    <col min="14" max="16" width="8.7109375" customWidth="1"/>
  </cols>
  <sheetData>
    <row r="1" spans="1:16" x14ac:dyDescent="0.25">
      <c r="A1" s="84" t="s">
        <v>251</v>
      </c>
      <c r="B1" s="44"/>
      <c r="C1" s="1" t="s">
        <v>0</v>
      </c>
      <c r="D1" s="35" t="s">
        <v>173</v>
      </c>
      <c r="E1" s="2" t="s">
        <v>174</v>
      </c>
      <c r="F1" s="2" t="s">
        <v>175</v>
      </c>
      <c r="G1" s="2" t="s">
        <v>176</v>
      </c>
      <c r="H1" s="2" t="s">
        <v>218</v>
      </c>
      <c r="I1" s="2" t="s">
        <v>219</v>
      </c>
      <c r="K1" s="122" t="s">
        <v>175</v>
      </c>
      <c r="L1" s="121" t="s">
        <v>290</v>
      </c>
      <c r="M1" s="44" t="s">
        <v>1</v>
      </c>
      <c r="N1" s="2"/>
      <c r="O1" s="2"/>
      <c r="P1" s="2"/>
    </row>
    <row r="2" spans="1:16" x14ac:dyDescent="0.25">
      <c r="B2" s="45">
        <v>1</v>
      </c>
      <c r="C2" s="18" t="s">
        <v>2</v>
      </c>
      <c r="D2" s="36"/>
      <c r="E2" s="18"/>
      <c r="F2" s="18"/>
      <c r="G2" s="18"/>
      <c r="H2" s="18"/>
      <c r="I2" s="18"/>
      <c r="M2" s="77"/>
      <c r="N2" s="77"/>
      <c r="O2" s="77"/>
      <c r="P2" s="77"/>
    </row>
    <row r="3" spans="1:16" ht="25.5" x14ac:dyDescent="0.25">
      <c r="B3" s="45" t="s">
        <v>3</v>
      </c>
      <c r="C3" s="19" t="s">
        <v>4</v>
      </c>
      <c r="D3" s="37"/>
      <c r="E3" s="19"/>
      <c r="F3" s="19"/>
      <c r="G3" s="19"/>
      <c r="H3" s="19"/>
      <c r="I3" s="19"/>
      <c r="M3" s="78"/>
      <c r="N3" s="78"/>
      <c r="O3" s="78"/>
      <c r="P3" s="78"/>
    </row>
    <row r="4" spans="1:16" x14ac:dyDescent="0.25">
      <c r="A4">
        <v>1</v>
      </c>
      <c r="B4" s="46" t="s">
        <v>5</v>
      </c>
      <c r="C4" s="10" t="s">
        <v>6</v>
      </c>
      <c r="D4" s="43">
        <v>7</v>
      </c>
      <c r="E4" s="11">
        <v>7</v>
      </c>
      <c r="F4" s="11">
        <v>7</v>
      </c>
      <c r="G4" s="11">
        <v>7</v>
      </c>
      <c r="H4" s="11">
        <v>63</v>
      </c>
      <c r="I4" s="11">
        <v>9</v>
      </c>
      <c r="L4" s="76" t="s">
        <v>251</v>
      </c>
      <c r="M4" s="79"/>
      <c r="N4" s="79"/>
      <c r="O4" s="79"/>
      <c r="P4" s="79"/>
    </row>
    <row r="5" spans="1:16" x14ac:dyDescent="0.25">
      <c r="A5">
        <v>2</v>
      </c>
      <c r="B5" s="46" t="s">
        <v>8</v>
      </c>
      <c r="C5" s="10" t="s">
        <v>9</v>
      </c>
      <c r="D5" s="43">
        <v>6.333333333333333</v>
      </c>
      <c r="E5" s="11">
        <v>7</v>
      </c>
      <c r="F5" s="11">
        <v>5</v>
      </c>
      <c r="G5" s="11">
        <v>7</v>
      </c>
      <c r="H5" s="11">
        <v>57</v>
      </c>
      <c r="I5" s="11">
        <v>9</v>
      </c>
      <c r="L5" s="76" t="s">
        <v>251</v>
      </c>
      <c r="M5" s="79"/>
      <c r="N5" s="79"/>
      <c r="O5" s="79"/>
      <c r="P5" s="79"/>
    </row>
    <row r="6" spans="1:16" ht="25.5" x14ac:dyDescent="0.25">
      <c r="B6" s="45" t="s">
        <v>14</v>
      </c>
      <c r="C6" s="19" t="s">
        <v>15</v>
      </c>
      <c r="D6" s="37"/>
      <c r="E6" s="19"/>
      <c r="F6" s="19"/>
      <c r="G6" s="19"/>
      <c r="H6" s="19"/>
      <c r="I6" s="19"/>
      <c r="M6" s="78"/>
      <c r="N6" s="78"/>
      <c r="O6" s="78"/>
      <c r="P6" s="78"/>
    </row>
    <row r="7" spans="1:16" x14ac:dyDescent="0.25">
      <c r="A7">
        <v>3</v>
      </c>
      <c r="B7" s="46" t="s">
        <v>16</v>
      </c>
      <c r="C7" s="10" t="s">
        <v>17</v>
      </c>
      <c r="D7" s="43">
        <v>6.666666666666667</v>
      </c>
      <c r="E7" s="11">
        <v>7</v>
      </c>
      <c r="F7" s="74">
        <v>4</v>
      </c>
      <c r="G7" s="74">
        <v>7</v>
      </c>
      <c r="H7" s="11">
        <v>60</v>
      </c>
      <c r="I7" s="11">
        <v>9</v>
      </c>
      <c r="K7" s="74" t="s">
        <v>236</v>
      </c>
      <c r="L7" s="76" t="s">
        <v>251</v>
      </c>
      <c r="M7" s="79"/>
      <c r="N7" s="79"/>
      <c r="O7" s="79"/>
      <c r="P7" s="79"/>
    </row>
    <row r="8" spans="1:16" ht="25.5" x14ac:dyDescent="0.25">
      <c r="A8">
        <v>4</v>
      </c>
      <c r="B8" s="46" t="s">
        <v>25</v>
      </c>
      <c r="C8" s="10" t="s">
        <v>26</v>
      </c>
      <c r="D8" s="43">
        <v>6.333333333333333</v>
      </c>
      <c r="E8" s="11">
        <v>7</v>
      </c>
      <c r="F8" s="74">
        <v>3</v>
      </c>
      <c r="G8" s="74">
        <v>7</v>
      </c>
      <c r="H8" s="11">
        <v>57</v>
      </c>
      <c r="I8" s="11">
        <v>9</v>
      </c>
      <c r="K8" s="74" t="s">
        <v>238</v>
      </c>
      <c r="L8" s="76" t="s">
        <v>251</v>
      </c>
      <c r="M8" s="79"/>
      <c r="N8" s="79"/>
      <c r="O8" s="79"/>
      <c r="P8" s="79"/>
    </row>
    <row r="9" spans="1:16" ht="25.5" x14ac:dyDescent="0.25">
      <c r="A9">
        <v>5</v>
      </c>
      <c r="B9" s="46" t="s">
        <v>31</v>
      </c>
      <c r="C9" s="10" t="s">
        <v>32</v>
      </c>
      <c r="D9" s="43">
        <v>6.4444444444444446</v>
      </c>
      <c r="E9" s="11">
        <v>7</v>
      </c>
      <c r="F9" s="74">
        <v>3</v>
      </c>
      <c r="G9" s="74">
        <v>7</v>
      </c>
      <c r="H9" s="11">
        <v>58</v>
      </c>
      <c r="I9" s="11">
        <v>9</v>
      </c>
      <c r="K9" s="74" t="s">
        <v>238</v>
      </c>
      <c r="L9" s="76" t="s">
        <v>251</v>
      </c>
      <c r="M9" s="79"/>
      <c r="N9" s="79"/>
      <c r="O9" s="79"/>
      <c r="P9" s="79"/>
    </row>
    <row r="10" spans="1:16" ht="25.5" x14ac:dyDescent="0.25">
      <c r="A10">
        <v>6</v>
      </c>
      <c r="B10" s="46" t="s">
        <v>34</v>
      </c>
      <c r="C10" s="10" t="s">
        <v>35</v>
      </c>
      <c r="D10" s="43">
        <v>6.666666666666667</v>
      </c>
      <c r="E10" s="11">
        <v>7</v>
      </c>
      <c r="F10" s="74">
        <v>4</v>
      </c>
      <c r="G10" s="74">
        <v>7</v>
      </c>
      <c r="H10" s="11">
        <v>60</v>
      </c>
      <c r="I10" s="11">
        <v>9</v>
      </c>
      <c r="K10" s="74" t="s">
        <v>236</v>
      </c>
      <c r="L10" s="76" t="s">
        <v>251</v>
      </c>
      <c r="M10" s="79"/>
      <c r="N10" s="79"/>
      <c r="O10" s="79"/>
      <c r="P10" s="79"/>
    </row>
    <row r="11" spans="1:16" ht="25.5" x14ac:dyDescent="0.25">
      <c r="A11">
        <v>7</v>
      </c>
      <c r="B11" s="46" t="s">
        <v>37</v>
      </c>
      <c r="C11" s="10" t="s">
        <v>38</v>
      </c>
      <c r="D11" s="43">
        <v>6.8888888888888893</v>
      </c>
      <c r="E11" s="11">
        <v>7</v>
      </c>
      <c r="F11" s="11">
        <v>6</v>
      </c>
      <c r="G11" s="11">
        <v>7</v>
      </c>
      <c r="H11" s="11">
        <v>62</v>
      </c>
      <c r="I11" s="11">
        <v>9</v>
      </c>
      <c r="L11" s="76" t="s">
        <v>251</v>
      </c>
      <c r="M11" s="79"/>
      <c r="N11" s="79"/>
      <c r="O11" s="79"/>
      <c r="P11" s="79"/>
    </row>
    <row r="12" spans="1:16" ht="25.5" x14ac:dyDescent="0.25">
      <c r="A12">
        <v>8</v>
      </c>
      <c r="B12" s="46" t="s">
        <v>40</v>
      </c>
      <c r="C12" s="10" t="s">
        <v>41</v>
      </c>
      <c r="D12" s="43">
        <v>6.4444444444444446</v>
      </c>
      <c r="E12" s="11">
        <v>7</v>
      </c>
      <c r="F12" s="74">
        <v>3</v>
      </c>
      <c r="G12" s="74">
        <v>7</v>
      </c>
      <c r="H12" s="11">
        <v>58</v>
      </c>
      <c r="I12" s="11">
        <v>9</v>
      </c>
      <c r="K12" s="74" t="s">
        <v>238</v>
      </c>
      <c r="L12" s="76" t="s">
        <v>251</v>
      </c>
      <c r="M12" s="79"/>
      <c r="N12" s="79"/>
      <c r="O12" s="79"/>
      <c r="P12" s="79"/>
    </row>
    <row r="13" spans="1:16" ht="25.5" x14ac:dyDescent="0.25">
      <c r="A13">
        <v>9</v>
      </c>
      <c r="B13" s="46" t="s">
        <v>43</v>
      </c>
      <c r="C13" s="10" t="s">
        <v>44</v>
      </c>
      <c r="D13" s="43">
        <v>6.8888888888888893</v>
      </c>
      <c r="E13" s="11">
        <v>7</v>
      </c>
      <c r="F13" s="11">
        <v>6</v>
      </c>
      <c r="G13" s="11">
        <v>7</v>
      </c>
      <c r="H13" s="11">
        <v>62</v>
      </c>
      <c r="I13" s="11">
        <v>9</v>
      </c>
      <c r="L13" s="76" t="s">
        <v>251</v>
      </c>
      <c r="M13" s="79"/>
      <c r="N13" s="79"/>
      <c r="O13" s="79"/>
      <c r="P13" s="79"/>
    </row>
    <row r="14" spans="1:16" ht="25.5" x14ac:dyDescent="0.25">
      <c r="B14" s="45" t="s">
        <v>52</v>
      </c>
      <c r="C14" s="19" t="s">
        <v>53</v>
      </c>
      <c r="D14" s="37"/>
      <c r="E14" s="19"/>
      <c r="F14" s="19"/>
      <c r="G14" s="19"/>
      <c r="H14" s="19"/>
      <c r="I14" s="19"/>
      <c r="M14" s="78"/>
      <c r="N14" s="78"/>
      <c r="O14" s="78"/>
      <c r="P14" s="78"/>
    </row>
    <row r="15" spans="1:16" x14ac:dyDescent="0.25">
      <c r="A15">
        <v>10</v>
      </c>
      <c r="B15" s="46" t="s">
        <v>54</v>
      </c>
      <c r="C15" s="10" t="s">
        <v>55</v>
      </c>
      <c r="D15" s="43">
        <v>7</v>
      </c>
      <c r="E15" s="11">
        <v>7</v>
      </c>
      <c r="F15" s="11">
        <v>7</v>
      </c>
      <c r="G15" s="11">
        <v>7</v>
      </c>
      <c r="H15" s="11">
        <v>63</v>
      </c>
      <c r="I15" s="11">
        <v>9</v>
      </c>
      <c r="L15" s="76" t="s">
        <v>251</v>
      </c>
      <c r="M15" s="79"/>
      <c r="N15" s="79"/>
      <c r="O15" s="79"/>
      <c r="P15" s="79"/>
    </row>
    <row r="16" spans="1:16" x14ac:dyDescent="0.25">
      <c r="A16">
        <v>11</v>
      </c>
      <c r="B16" s="46" t="s">
        <v>56</v>
      </c>
      <c r="C16" s="10" t="s">
        <v>57</v>
      </c>
      <c r="D16" s="43">
        <v>6.5555555555555554</v>
      </c>
      <c r="E16" s="11">
        <v>7</v>
      </c>
      <c r="F16" s="11">
        <v>5</v>
      </c>
      <c r="G16" s="11">
        <v>7</v>
      </c>
      <c r="H16" s="11">
        <v>59</v>
      </c>
      <c r="I16" s="11">
        <v>9</v>
      </c>
      <c r="L16" s="76" t="s">
        <v>251</v>
      </c>
      <c r="M16" s="79"/>
      <c r="N16" s="79"/>
      <c r="O16" s="79"/>
      <c r="P16" s="79"/>
    </row>
    <row r="17" spans="1:16" ht="25.5" x14ac:dyDescent="0.25">
      <c r="A17">
        <v>12</v>
      </c>
      <c r="B17" s="46" t="s">
        <v>59</v>
      </c>
      <c r="C17" s="10" t="s">
        <v>60</v>
      </c>
      <c r="D17" s="43">
        <v>7</v>
      </c>
      <c r="E17" s="11">
        <v>7</v>
      </c>
      <c r="F17" s="11">
        <v>7</v>
      </c>
      <c r="G17" s="11">
        <v>7</v>
      </c>
      <c r="H17" s="11">
        <v>63</v>
      </c>
      <c r="I17" s="11">
        <v>9</v>
      </c>
      <c r="L17" s="76" t="s">
        <v>251</v>
      </c>
      <c r="M17" s="79"/>
      <c r="N17" s="79"/>
      <c r="O17" s="79"/>
      <c r="P17" s="79"/>
    </row>
    <row r="18" spans="1:16" x14ac:dyDescent="0.25">
      <c r="B18" s="45">
        <v>2</v>
      </c>
      <c r="C18" s="18" t="s">
        <v>68</v>
      </c>
      <c r="D18" s="36"/>
      <c r="E18" s="18"/>
      <c r="F18" s="18"/>
      <c r="G18" s="18"/>
      <c r="H18" s="18"/>
      <c r="I18" s="18"/>
      <c r="M18" s="77"/>
      <c r="N18" s="77"/>
      <c r="O18" s="77"/>
      <c r="P18" s="77"/>
    </row>
    <row r="19" spans="1:16" x14ac:dyDescent="0.25">
      <c r="B19" s="45" t="s">
        <v>69</v>
      </c>
      <c r="C19" s="20" t="s">
        <v>70</v>
      </c>
      <c r="D19" s="38"/>
      <c r="E19" s="20"/>
      <c r="F19" s="20"/>
      <c r="G19" s="20"/>
      <c r="H19" s="20"/>
      <c r="I19" s="20"/>
      <c r="M19" s="77"/>
      <c r="N19" s="77"/>
      <c r="O19" s="77"/>
      <c r="P19" s="77"/>
    </row>
    <row r="20" spans="1:16" x14ac:dyDescent="0.25">
      <c r="A20">
        <v>13</v>
      </c>
      <c r="B20" s="46" t="s">
        <v>71</v>
      </c>
      <c r="C20" s="6" t="s">
        <v>72</v>
      </c>
      <c r="D20" s="43">
        <v>6.8888888888888893</v>
      </c>
      <c r="E20" s="11">
        <v>7</v>
      </c>
      <c r="F20" s="11">
        <v>6</v>
      </c>
      <c r="G20" s="11">
        <v>7</v>
      </c>
      <c r="H20" s="11">
        <v>62</v>
      </c>
      <c r="I20" s="11">
        <v>9</v>
      </c>
      <c r="L20" s="76" t="s">
        <v>251</v>
      </c>
      <c r="M20" s="79"/>
      <c r="N20" s="79"/>
      <c r="O20" s="79"/>
      <c r="P20" s="79"/>
    </row>
    <row r="21" spans="1:16" x14ac:dyDescent="0.25">
      <c r="B21" s="45" t="s">
        <v>92</v>
      </c>
      <c r="C21" s="20" t="s">
        <v>93</v>
      </c>
      <c r="D21" s="38"/>
      <c r="E21" s="20"/>
      <c r="F21" s="20"/>
      <c r="G21" s="20"/>
      <c r="H21" s="20"/>
      <c r="I21" s="20"/>
      <c r="M21" s="77"/>
      <c r="N21" s="77"/>
      <c r="O21" s="77"/>
      <c r="P21" s="77"/>
    </row>
    <row r="22" spans="1:16" ht="28.5" customHeight="1" x14ac:dyDescent="0.25">
      <c r="B22" s="45" t="s">
        <v>102</v>
      </c>
      <c r="C22" s="20" t="s">
        <v>103</v>
      </c>
      <c r="D22" s="38"/>
      <c r="E22" s="20"/>
      <c r="F22" s="20"/>
      <c r="G22" s="20"/>
      <c r="H22" s="20"/>
      <c r="I22" s="20"/>
      <c r="M22" s="77"/>
      <c r="N22" s="77"/>
      <c r="O22" s="77"/>
      <c r="P22" s="77"/>
    </row>
    <row r="23" spans="1:16" ht="28.5" customHeight="1" x14ac:dyDescent="0.25">
      <c r="A23">
        <v>14</v>
      </c>
      <c r="B23" s="46" t="s">
        <v>104</v>
      </c>
      <c r="C23" s="6" t="s">
        <v>105</v>
      </c>
      <c r="D23" s="43">
        <v>6.666666666666667</v>
      </c>
      <c r="E23" s="11">
        <v>7</v>
      </c>
      <c r="F23" s="11">
        <v>5</v>
      </c>
      <c r="G23" s="11">
        <v>7</v>
      </c>
      <c r="H23" s="11">
        <v>60</v>
      </c>
      <c r="I23" s="11">
        <v>9</v>
      </c>
      <c r="L23" s="76" t="s">
        <v>251</v>
      </c>
      <c r="M23" s="77"/>
      <c r="N23" s="77"/>
      <c r="O23" s="77"/>
      <c r="P23" s="77"/>
    </row>
    <row r="24" spans="1:16" x14ac:dyDescent="0.25">
      <c r="B24" s="45">
        <v>3</v>
      </c>
      <c r="C24" s="18" t="s">
        <v>127</v>
      </c>
      <c r="D24" s="36"/>
      <c r="E24" s="18"/>
      <c r="F24" s="18"/>
      <c r="G24" s="18"/>
      <c r="H24" s="18"/>
      <c r="I24" s="18"/>
      <c r="M24" s="77"/>
      <c r="N24" s="77"/>
      <c r="O24" s="77"/>
      <c r="P24" s="77"/>
    </row>
    <row r="25" spans="1:16" x14ac:dyDescent="0.25">
      <c r="B25" s="45" t="s">
        <v>128</v>
      </c>
      <c r="C25" s="20" t="s">
        <v>129</v>
      </c>
      <c r="D25" s="38"/>
      <c r="E25" s="20"/>
      <c r="F25" s="20"/>
      <c r="G25" s="20"/>
      <c r="H25" s="20"/>
      <c r="I25" s="20"/>
      <c r="M25" s="77"/>
      <c r="N25" s="77"/>
      <c r="O25" s="77"/>
      <c r="P25" s="77"/>
    </row>
    <row r="26" spans="1:16" ht="25.5" x14ac:dyDescent="0.25">
      <c r="A26">
        <v>15</v>
      </c>
      <c r="B26" s="46" t="s">
        <v>130</v>
      </c>
      <c r="C26" s="2" t="s">
        <v>131</v>
      </c>
      <c r="D26" s="43">
        <v>6.666666666666667</v>
      </c>
      <c r="E26" s="11">
        <v>7</v>
      </c>
      <c r="F26" s="74">
        <v>4</v>
      </c>
      <c r="G26" s="74">
        <v>7</v>
      </c>
      <c r="H26" s="11">
        <v>60</v>
      </c>
      <c r="I26" s="11">
        <v>9</v>
      </c>
      <c r="K26" s="74" t="s">
        <v>236</v>
      </c>
      <c r="L26" s="76" t="s">
        <v>251</v>
      </c>
      <c r="M26" s="79"/>
      <c r="N26" s="79"/>
      <c r="O26" s="79"/>
      <c r="P26" s="79"/>
    </row>
    <row r="27" spans="1:16" x14ac:dyDescent="0.25">
      <c r="B27" s="45" t="s">
        <v>133</v>
      </c>
      <c r="C27" s="20" t="s">
        <v>134</v>
      </c>
      <c r="D27" s="38"/>
      <c r="E27" s="20"/>
      <c r="F27" s="20"/>
      <c r="G27" s="20"/>
      <c r="H27" s="20"/>
      <c r="I27" s="20"/>
      <c r="K27" s="77"/>
      <c r="L27" s="77"/>
      <c r="M27" s="77"/>
      <c r="N27" s="77"/>
      <c r="O27" s="77"/>
      <c r="P27" s="77"/>
    </row>
    <row r="28" spans="1:16" ht="25.5" x14ac:dyDescent="0.25">
      <c r="B28" s="45" t="s">
        <v>147</v>
      </c>
      <c r="C28" s="20" t="s">
        <v>148</v>
      </c>
      <c r="D28" s="38"/>
      <c r="E28" s="20"/>
      <c r="F28" s="20"/>
      <c r="G28" s="20"/>
      <c r="H28" s="20"/>
      <c r="I28" s="20"/>
      <c r="K28" s="77"/>
      <c r="L28" s="77"/>
      <c r="M28" s="77"/>
      <c r="N28" s="77"/>
      <c r="O28" s="77"/>
      <c r="P28" s="77"/>
    </row>
    <row r="29" spans="1:16" ht="25.5" x14ac:dyDescent="0.25">
      <c r="A29">
        <v>16</v>
      </c>
      <c r="B29" s="46" t="s">
        <v>149</v>
      </c>
      <c r="C29" s="6" t="s">
        <v>150</v>
      </c>
      <c r="D29" s="43">
        <v>6.8888888888888893</v>
      </c>
      <c r="E29" s="11">
        <v>7</v>
      </c>
      <c r="F29" s="11">
        <v>6</v>
      </c>
      <c r="G29" s="11">
        <v>7</v>
      </c>
      <c r="H29" s="11">
        <v>62</v>
      </c>
      <c r="I29" s="11">
        <v>9</v>
      </c>
      <c r="K29" s="79"/>
      <c r="L29" s="79" t="s">
        <v>251</v>
      </c>
      <c r="M29" s="79"/>
      <c r="N29" s="79"/>
      <c r="O29" s="79"/>
      <c r="P29" s="79"/>
    </row>
    <row r="30" spans="1:16" ht="25.5" x14ac:dyDescent="0.25">
      <c r="A30">
        <v>17</v>
      </c>
      <c r="B30" s="46" t="s">
        <v>155</v>
      </c>
      <c r="C30" s="6" t="s">
        <v>156</v>
      </c>
      <c r="D30" s="43">
        <v>6.5555555555555554</v>
      </c>
      <c r="E30" s="11">
        <v>7</v>
      </c>
      <c r="F30" s="11">
        <v>5</v>
      </c>
      <c r="G30" s="11">
        <v>7</v>
      </c>
      <c r="H30" s="11">
        <v>59</v>
      </c>
      <c r="I30" s="11">
        <v>9</v>
      </c>
      <c r="K30" s="79"/>
      <c r="L30" s="79" t="s">
        <v>251</v>
      </c>
      <c r="M30" s="79"/>
      <c r="N30" s="79"/>
      <c r="O30" s="79"/>
      <c r="P30" s="79"/>
    </row>
    <row r="32" spans="1:16" s="112" customFormat="1" x14ac:dyDescent="0.25">
      <c r="B32" s="77"/>
      <c r="D32" s="71"/>
      <c r="E32" s="71"/>
      <c r="F32" s="17"/>
      <c r="G32" s="17"/>
      <c r="H32" s="17"/>
      <c r="I32" s="17"/>
      <c r="J32" s="17"/>
      <c r="K32" s="101"/>
      <c r="L32" s="79"/>
      <c r="M32" s="120"/>
    </row>
    <row r="33" spans="1:1" x14ac:dyDescent="0.25">
      <c r="A33" s="84"/>
    </row>
  </sheetData>
  <sortState xmlns:xlrd2="http://schemas.microsoft.com/office/spreadsheetml/2017/richdata2" ref="A34:P52">
    <sortCondition ref="J34:J5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0B3E72-2409-418E-9D07-65EFF2BFF26B}">
  <dimension ref="A1:P22"/>
  <sheetViews>
    <sheetView zoomScaleNormal="100" workbookViewId="0"/>
  </sheetViews>
  <sheetFormatPr defaultRowHeight="15" x14ac:dyDescent="0.25"/>
  <cols>
    <col min="2" max="2" width="5.7109375" customWidth="1"/>
    <col min="3" max="3" width="40.5703125" customWidth="1"/>
    <col min="4" max="10" width="8.7109375" customWidth="1"/>
    <col min="11" max="11" width="15.7109375" customWidth="1"/>
    <col min="12" max="12" width="15.7109375" style="83" customWidth="1"/>
    <col min="13" max="13" width="71.140625" style="83" customWidth="1"/>
    <col min="14" max="16" width="8.7109375" customWidth="1"/>
  </cols>
  <sheetData>
    <row r="1" spans="1:16" x14ac:dyDescent="0.25">
      <c r="A1" s="84" t="s">
        <v>251</v>
      </c>
      <c r="B1" s="44"/>
      <c r="C1" s="1" t="s">
        <v>0</v>
      </c>
      <c r="D1" s="35" t="s">
        <v>173</v>
      </c>
      <c r="E1" s="2" t="s">
        <v>174</v>
      </c>
      <c r="F1" s="2" t="s">
        <v>175</v>
      </c>
      <c r="G1" s="2" t="s">
        <v>176</v>
      </c>
      <c r="H1" s="2" t="s">
        <v>218</v>
      </c>
      <c r="I1" s="2" t="s">
        <v>219</v>
      </c>
      <c r="K1" s="91" t="s">
        <v>175</v>
      </c>
      <c r="L1" s="88" t="s">
        <v>290</v>
      </c>
      <c r="M1" s="44" t="s">
        <v>1</v>
      </c>
      <c r="N1" s="2"/>
      <c r="O1" s="2"/>
      <c r="P1" s="2"/>
    </row>
    <row r="2" spans="1:16" x14ac:dyDescent="0.25">
      <c r="B2" s="45">
        <v>1</v>
      </c>
      <c r="C2" s="18" t="s">
        <v>2</v>
      </c>
      <c r="D2" s="36"/>
      <c r="E2" s="18"/>
      <c r="F2" s="18"/>
      <c r="G2" s="18"/>
      <c r="H2" s="18"/>
      <c r="I2" s="18"/>
      <c r="M2" s="77"/>
      <c r="N2" s="77"/>
      <c r="O2" s="77"/>
      <c r="P2" s="77"/>
    </row>
    <row r="3" spans="1:16" ht="25.5" x14ac:dyDescent="0.25">
      <c r="B3" s="45" t="s">
        <v>3</v>
      </c>
      <c r="C3" s="19" t="s">
        <v>4</v>
      </c>
      <c r="D3" s="37"/>
      <c r="E3" s="19"/>
      <c r="F3" s="19"/>
      <c r="G3" s="19"/>
      <c r="H3" s="19"/>
      <c r="I3" s="19"/>
      <c r="M3" s="78"/>
      <c r="N3" s="78"/>
      <c r="O3" s="78"/>
      <c r="P3" s="78"/>
    </row>
    <row r="4" spans="1:16" s="83" customFormat="1" ht="25.5" x14ac:dyDescent="0.25">
      <c r="A4" s="83">
        <v>1</v>
      </c>
      <c r="B4" s="46" t="s">
        <v>11</v>
      </c>
      <c r="C4" s="10" t="s">
        <v>12</v>
      </c>
      <c r="D4" s="49">
        <v>5.666666666666667</v>
      </c>
      <c r="E4" s="11">
        <v>7</v>
      </c>
      <c r="F4" s="74">
        <v>1</v>
      </c>
      <c r="G4" s="74">
        <v>7</v>
      </c>
      <c r="H4" s="11">
        <v>51</v>
      </c>
      <c r="I4" s="11">
        <v>9</v>
      </c>
      <c r="K4" s="80" t="s">
        <v>238</v>
      </c>
      <c r="L4" s="83" t="s">
        <v>251</v>
      </c>
      <c r="M4" s="79"/>
      <c r="N4" s="79"/>
      <c r="O4" s="79"/>
      <c r="P4" s="79"/>
    </row>
    <row r="5" spans="1:16" ht="25.5" x14ac:dyDescent="0.25">
      <c r="B5" s="45" t="s">
        <v>14</v>
      </c>
      <c r="C5" s="19" t="s">
        <v>15</v>
      </c>
      <c r="D5" s="37"/>
      <c r="E5" s="19"/>
      <c r="F5" s="19"/>
      <c r="G5" s="19"/>
      <c r="H5" s="19"/>
      <c r="I5" s="19"/>
      <c r="M5" s="78"/>
      <c r="N5" s="78"/>
      <c r="O5" s="78"/>
      <c r="P5" s="78"/>
    </row>
    <row r="6" spans="1:16" s="83" customFormat="1" ht="25.5" x14ac:dyDescent="0.25">
      <c r="A6" s="83">
        <v>2</v>
      </c>
      <c r="B6" s="46" t="s">
        <v>19</v>
      </c>
      <c r="C6" s="10" t="s">
        <v>20</v>
      </c>
      <c r="D6" s="49">
        <v>5.7777777777777777</v>
      </c>
      <c r="E6" s="11">
        <v>7</v>
      </c>
      <c r="F6" s="74">
        <v>1</v>
      </c>
      <c r="G6" s="74">
        <v>7</v>
      </c>
      <c r="H6" s="11">
        <v>52</v>
      </c>
      <c r="I6" s="11">
        <v>9</v>
      </c>
      <c r="K6" s="80" t="s">
        <v>238</v>
      </c>
      <c r="L6" s="83" t="s">
        <v>251</v>
      </c>
      <c r="M6" s="79"/>
      <c r="N6" s="79"/>
      <c r="O6" s="79"/>
      <c r="P6" s="79"/>
    </row>
    <row r="7" spans="1:16" ht="25.5" x14ac:dyDescent="0.25">
      <c r="B7" s="45" t="s">
        <v>52</v>
      </c>
      <c r="C7" s="19" t="s">
        <v>53</v>
      </c>
      <c r="D7" s="37"/>
      <c r="E7" s="19"/>
      <c r="F7" s="19"/>
      <c r="G7" s="19"/>
      <c r="H7" s="19"/>
      <c r="I7" s="19"/>
      <c r="M7" s="78"/>
      <c r="N7" s="78"/>
      <c r="O7" s="78"/>
      <c r="P7" s="78"/>
    </row>
    <row r="8" spans="1:16" s="83" customFormat="1" x14ac:dyDescent="0.25">
      <c r="A8" s="83">
        <v>3</v>
      </c>
      <c r="B8" s="46" t="s">
        <v>62</v>
      </c>
      <c r="C8" s="10" t="s">
        <v>63</v>
      </c>
      <c r="D8" s="49">
        <v>5.8888888888888893</v>
      </c>
      <c r="E8" s="11">
        <v>5</v>
      </c>
      <c r="F8" s="11">
        <v>5</v>
      </c>
      <c r="G8" s="11">
        <v>7</v>
      </c>
      <c r="H8" s="11">
        <v>53</v>
      </c>
      <c r="I8" s="11">
        <v>9</v>
      </c>
      <c r="L8" s="83" t="s">
        <v>251</v>
      </c>
      <c r="M8" s="79"/>
      <c r="N8" s="79"/>
      <c r="O8" s="79"/>
      <c r="P8" s="79"/>
    </row>
    <row r="9" spans="1:16" x14ac:dyDescent="0.25">
      <c r="B9" s="45">
        <v>2</v>
      </c>
      <c r="C9" s="18" t="s">
        <v>68</v>
      </c>
      <c r="D9" s="36"/>
      <c r="E9" s="18"/>
      <c r="F9" s="18"/>
      <c r="G9" s="18"/>
      <c r="H9" s="18"/>
      <c r="I9" s="18"/>
      <c r="M9" s="77"/>
      <c r="N9" s="77"/>
      <c r="O9" s="77"/>
      <c r="P9" s="77"/>
    </row>
    <row r="10" spans="1:16" x14ac:dyDescent="0.25">
      <c r="B10" s="45" t="s">
        <v>69</v>
      </c>
      <c r="C10" s="20" t="s">
        <v>70</v>
      </c>
      <c r="D10" s="38"/>
      <c r="E10" s="20"/>
      <c r="F10" s="20"/>
      <c r="G10" s="20"/>
      <c r="H10" s="20"/>
      <c r="I10" s="20"/>
      <c r="M10" s="77"/>
      <c r="N10" s="77"/>
      <c r="O10" s="77"/>
      <c r="P10" s="77"/>
    </row>
    <row r="11" spans="1:16" s="83" customFormat="1" ht="25.5" x14ac:dyDescent="0.25">
      <c r="A11" s="83">
        <v>4</v>
      </c>
      <c r="B11" s="46" t="s">
        <v>85</v>
      </c>
      <c r="C11" s="6" t="s">
        <v>86</v>
      </c>
      <c r="D11" s="49">
        <v>5.1111111111111107</v>
      </c>
      <c r="E11" s="11">
        <v>5</v>
      </c>
      <c r="F11" s="74">
        <v>3</v>
      </c>
      <c r="G11" s="74">
        <v>7</v>
      </c>
      <c r="H11" s="11">
        <v>46</v>
      </c>
      <c r="I11" s="11">
        <v>9</v>
      </c>
      <c r="K11" s="80" t="s">
        <v>164</v>
      </c>
      <c r="L11" s="83" t="s">
        <v>280</v>
      </c>
      <c r="M11" s="79" t="s">
        <v>300</v>
      </c>
      <c r="N11" s="79"/>
      <c r="O11" s="79"/>
      <c r="P11" s="79"/>
    </row>
    <row r="12" spans="1:16" x14ac:dyDescent="0.25">
      <c r="B12" s="45" t="s">
        <v>92</v>
      </c>
      <c r="C12" s="20" t="s">
        <v>93</v>
      </c>
      <c r="D12" s="38"/>
      <c r="E12" s="20"/>
      <c r="F12" s="20"/>
      <c r="G12" s="20"/>
      <c r="H12" s="20"/>
      <c r="I12" s="20"/>
      <c r="M12" s="77"/>
      <c r="N12" s="77"/>
      <c r="O12" s="77"/>
      <c r="P12" s="77"/>
    </row>
    <row r="13" spans="1:16" ht="28.5" customHeight="1" x14ac:dyDescent="0.25">
      <c r="B13" s="45" t="s">
        <v>102</v>
      </c>
      <c r="C13" s="20" t="s">
        <v>103</v>
      </c>
      <c r="D13" s="38"/>
      <c r="E13" s="20"/>
      <c r="F13" s="20"/>
      <c r="G13" s="20"/>
      <c r="H13" s="20"/>
      <c r="I13" s="20"/>
      <c r="M13" s="77"/>
      <c r="N13" s="77"/>
      <c r="O13" s="77"/>
      <c r="P13" s="77"/>
    </row>
    <row r="14" spans="1:16" ht="28.5" customHeight="1" x14ac:dyDescent="0.25">
      <c r="A14">
        <v>5</v>
      </c>
      <c r="B14" s="46" t="s">
        <v>107</v>
      </c>
      <c r="C14" s="6" t="s">
        <v>108</v>
      </c>
      <c r="D14" s="49">
        <v>5</v>
      </c>
      <c r="E14" s="11">
        <v>5</v>
      </c>
      <c r="F14" s="74">
        <v>3</v>
      </c>
      <c r="G14" s="74">
        <v>7</v>
      </c>
      <c r="H14" s="11">
        <v>45</v>
      </c>
      <c r="I14" s="11">
        <v>9</v>
      </c>
      <c r="K14" s="80" t="s">
        <v>236</v>
      </c>
      <c r="L14" s="83" t="s">
        <v>251</v>
      </c>
      <c r="M14" s="77"/>
      <c r="N14" s="77"/>
      <c r="O14" s="77"/>
      <c r="P14" s="77"/>
    </row>
    <row r="15" spans="1:16" ht="28.5" customHeight="1" x14ac:dyDescent="0.25">
      <c r="A15">
        <v>6</v>
      </c>
      <c r="B15" s="46" t="s">
        <v>115</v>
      </c>
      <c r="C15" s="6" t="s">
        <v>116</v>
      </c>
      <c r="D15" s="49">
        <v>5.666666666666667</v>
      </c>
      <c r="E15" s="11">
        <v>7</v>
      </c>
      <c r="F15" s="74">
        <v>3</v>
      </c>
      <c r="G15" s="74">
        <v>7</v>
      </c>
      <c r="H15" s="11">
        <v>51</v>
      </c>
      <c r="I15" s="11">
        <v>9</v>
      </c>
      <c r="K15" s="80" t="s">
        <v>295</v>
      </c>
      <c r="L15" s="83" t="s">
        <v>280</v>
      </c>
      <c r="M15" s="94" t="s">
        <v>300</v>
      </c>
      <c r="N15" s="77"/>
      <c r="O15" s="77"/>
      <c r="P15" s="77"/>
    </row>
    <row r="16" spans="1:16" x14ac:dyDescent="0.25">
      <c r="B16" s="45">
        <v>3</v>
      </c>
      <c r="C16" s="18" t="s">
        <v>127</v>
      </c>
      <c r="D16" s="36"/>
      <c r="E16" s="18"/>
      <c r="F16" s="18"/>
      <c r="G16" s="18"/>
      <c r="H16" s="18"/>
      <c r="I16" s="18"/>
      <c r="M16" s="77"/>
      <c r="N16" s="77"/>
      <c r="O16" s="77"/>
      <c r="P16" s="77"/>
    </row>
    <row r="17" spans="1:16" x14ac:dyDescent="0.25">
      <c r="B17" s="45" t="s">
        <v>128</v>
      </c>
      <c r="C17" s="20" t="s">
        <v>129</v>
      </c>
      <c r="D17" s="38"/>
      <c r="E17" s="20"/>
      <c r="F17" s="20"/>
      <c r="G17" s="20"/>
      <c r="H17" s="20"/>
      <c r="I17" s="20"/>
      <c r="M17" s="77"/>
      <c r="N17" s="77"/>
      <c r="O17" s="77"/>
      <c r="P17" s="77"/>
    </row>
    <row r="18" spans="1:16" x14ac:dyDescent="0.25">
      <c r="B18" s="45" t="s">
        <v>133</v>
      </c>
      <c r="C18" s="20" t="s">
        <v>134</v>
      </c>
      <c r="D18" s="38"/>
      <c r="E18" s="20"/>
      <c r="F18" s="20"/>
      <c r="G18" s="20"/>
      <c r="H18" s="20"/>
      <c r="I18" s="20"/>
      <c r="K18" s="77"/>
      <c r="L18" s="77"/>
      <c r="M18" s="77"/>
      <c r="N18" s="77"/>
      <c r="O18" s="77"/>
      <c r="P18" s="77"/>
    </row>
    <row r="19" spans="1:16" ht="25.5" x14ac:dyDescent="0.25">
      <c r="A19">
        <v>7</v>
      </c>
      <c r="B19" s="46" t="s">
        <v>138</v>
      </c>
      <c r="C19" s="6" t="s">
        <v>139</v>
      </c>
      <c r="D19" s="49">
        <v>5.333333333333333</v>
      </c>
      <c r="E19" s="11">
        <v>5</v>
      </c>
      <c r="F19" s="74">
        <v>2</v>
      </c>
      <c r="G19" s="74">
        <v>7</v>
      </c>
      <c r="H19" s="11">
        <v>48</v>
      </c>
      <c r="I19" s="11">
        <v>9</v>
      </c>
      <c r="K19" s="102" t="s">
        <v>236</v>
      </c>
      <c r="L19" s="94" t="s">
        <v>251</v>
      </c>
      <c r="M19" s="77"/>
      <c r="N19" s="77"/>
      <c r="O19" s="77"/>
      <c r="P19" s="77"/>
    </row>
    <row r="20" spans="1:16" ht="25.5" x14ac:dyDescent="0.25">
      <c r="B20" s="45" t="s">
        <v>147</v>
      </c>
      <c r="C20" s="20" t="s">
        <v>148</v>
      </c>
      <c r="D20" s="38"/>
      <c r="E20" s="20"/>
      <c r="F20" s="20"/>
      <c r="G20" s="20"/>
      <c r="H20" s="20"/>
      <c r="I20" s="20"/>
      <c r="K20" s="77"/>
      <c r="L20" s="77"/>
      <c r="M20" s="77"/>
      <c r="N20" s="77"/>
      <c r="O20" s="77"/>
      <c r="P20" s="77"/>
    </row>
    <row r="21" spans="1:16" s="83" customFormat="1" ht="25.5" x14ac:dyDescent="0.25">
      <c r="A21" s="83">
        <v>8</v>
      </c>
      <c r="B21" s="46" t="s">
        <v>152</v>
      </c>
      <c r="C21" s="6" t="s">
        <v>153</v>
      </c>
      <c r="D21" s="49">
        <v>5</v>
      </c>
      <c r="E21" s="11">
        <v>5</v>
      </c>
      <c r="F21" s="74">
        <v>1</v>
      </c>
      <c r="G21" s="74">
        <v>7</v>
      </c>
      <c r="H21" s="11">
        <v>45</v>
      </c>
      <c r="I21" s="11">
        <v>9</v>
      </c>
      <c r="K21" s="81" t="s">
        <v>238</v>
      </c>
      <c r="L21" s="79" t="s">
        <v>251</v>
      </c>
      <c r="M21" s="79"/>
      <c r="N21" s="79"/>
      <c r="O21" s="79"/>
      <c r="P21" s="79"/>
    </row>
    <row r="22" spans="1:16" s="83" customFormat="1" ht="25.5" x14ac:dyDescent="0.25">
      <c r="A22" s="83">
        <v>9</v>
      </c>
      <c r="B22" s="46" t="s">
        <v>158</v>
      </c>
      <c r="C22" s="6" t="s">
        <v>159</v>
      </c>
      <c r="D22" s="49">
        <v>5.666666666666667</v>
      </c>
      <c r="E22" s="11">
        <v>7</v>
      </c>
      <c r="F22" s="74">
        <v>3</v>
      </c>
      <c r="G22" s="74">
        <v>7</v>
      </c>
      <c r="H22" s="11">
        <v>51</v>
      </c>
      <c r="I22" s="11">
        <v>9</v>
      </c>
      <c r="K22" s="81" t="s">
        <v>296</v>
      </c>
      <c r="L22" s="79" t="s">
        <v>251</v>
      </c>
      <c r="M22" s="79"/>
      <c r="N22" s="79"/>
      <c r="O22" s="79"/>
      <c r="P22" s="79"/>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DB3B8-2882-46DE-889F-DA1D6BE0A39E}">
  <dimension ref="A1:P27"/>
  <sheetViews>
    <sheetView zoomScaleNormal="100" workbookViewId="0"/>
  </sheetViews>
  <sheetFormatPr defaultRowHeight="15" x14ac:dyDescent="0.25"/>
  <cols>
    <col min="2" max="2" width="5.7109375" customWidth="1"/>
    <col min="3" max="3" width="40.5703125" customWidth="1"/>
    <col min="4" max="10" width="8.7109375" customWidth="1"/>
    <col min="11" max="11" width="15.7109375" customWidth="1"/>
    <col min="12" max="12" width="15.7109375" style="83" customWidth="1"/>
    <col min="13" max="13" width="71.140625" style="83" customWidth="1"/>
    <col min="14" max="16" width="8.7109375" customWidth="1"/>
  </cols>
  <sheetData>
    <row r="1" spans="1:16" x14ac:dyDescent="0.25">
      <c r="A1" s="84" t="s">
        <v>251</v>
      </c>
      <c r="B1" s="44"/>
      <c r="C1" s="1" t="s">
        <v>0</v>
      </c>
      <c r="D1" s="35" t="s">
        <v>173</v>
      </c>
      <c r="E1" s="2" t="s">
        <v>174</v>
      </c>
      <c r="F1" s="2" t="s">
        <v>175</v>
      </c>
      <c r="G1" s="2" t="s">
        <v>176</v>
      </c>
      <c r="H1" s="2" t="s">
        <v>218</v>
      </c>
      <c r="I1" s="2" t="s">
        <v>219</v>
      </c>
      <c r="K1" s="91" t="s">
        <v>176</v>
      </c>
      <c r="L1" s="88" t="s">
        <v>290</v>
      </c>
      <c r="M1" s="44" t="s">
        <v>1</v>
      </c>
      <c r="N1" s="2"/>
      <c r="O1" s="2"/>
      <c r="P1" s="2"/>
    </row>
    <row r="2" spans="1:16" x14ac:dyDescent="0.25">
      <c r="B2" s="45">
        <v>1</v>
      </c>
      <c r="C2" s="18" t="s">
        <v>2</v>
      </c>
      <c r="D2" s="36"/>
      <c r="E2" s="18"/>
      <c r="F2" s="18"/>
      <c r="G2" s="18"/>
      <c r="H2" s="18"/>
      <c r="I2" s="18"/>
      <c r="M2" s="77"/>
      <c r="N2" s="77"/>
      <c r="O2" s="77"/>
      <c r="P2" s="77"/>
    </row>
    <row r="3" spans="1:16" ht="25.5" x14ac:dyDescent="0.25">
      <c r="B3" s="45" t="s">
        <v>3</v>
      </c>
      <c r="C3" s="19" t="s">
        <v>4</v>
      </c>
      <c r="D3" s="37"/>
      <c r="E3" s="19"/>
      <c r="F3" s="19"/>
      <c r="G3" s="19"/>
      <c r="H3" s="19"/>
      <c r="I3" s="19"/>
      <c r="M3" s="78"/>
      <c r="N3" s="78"/>
      <c r="O3" s="78"/>
      <c r="P3" s="78"/>
    </row>
    <row r="4" spans="1:16" ht="25.5" x14ac:dyDescent="0.25">
      <c r="B4" s="45" t="s">
        <v>14</v>
      </c>
      <c r="C4" s="19" t="s">
        <v>15</v>
      </c>
      <c r="D4" s="37"/>
      <c r="E4" s="19"/>
      <c r="F4" s="19"/>
      <c r="G4" s="19"/>
      <c r="H4" s="19"/>
      <c r="I4" s="19"/>
      <c r="M4" s="78"/>
      <c r="N4" s="78"/>
      <c r="O4" s="78"/>
      <c r="P4" s="78"/>
    </row>
    <row r="5" spans="1:16" s="83" customFormat="1" x14ac:dyDescent="0.25">
      <c r="A5" s="83">
        <v>1</v>
      </c>
      <c r="B5" s="46" t="s">
        <v>28</v>
      </c>
      <c r="C5" s="10" t="s">
        <v>29</v>
      </c>
      <c r="D5" s="50">
        <v>4.666666666666667</v>
      </c>
      <c r="E5" s="11">
        <v>3</v>
      </c>
      <c r="F5" s="74">
        <v>2</v>
      </c>
      <c r="G5" s="74">
        <v>7</v>
      </c>
      <c r="H5" s="11">
        <v>42</v>
      </c>
      <c r="I5" s="11">
        <v>9</v>
      </c>
      <c r="K5" s="80" t="s">
        <v>289</v>
      </c>
      <c r="L5" s="83" t="s">
        <v>280</v>
      </c>
      <c r="M5" s="79" t="s">
        <v>301</v>
      </c>
      <c r="N5" s="79"/>
      <c r="O5" s="79"/>
      <c r="P5" s="79"/>
    </row>
    <row r="6" spans="1:16" s="83" customFormat="1" x14ac:dyDescent="0.25">
      <c r="A6" s="83">
        <v>2</v>
      </c>
      <c r="B6" s="46" t="s">
        <v>46</v>
      </c>
      <c r="C6" s="10" t="s">
        <v>47</v>
      </c>
      <c r="D6" s="50">
        <v>4.5555555555555554</v>
      </c>
      <c r="E6" s="11">
        <v>5</v>
      </c>
      <c r="F6" s="74">
        <v>1</v>
      </c>
      <c r="G6" s="74">
        <v>7</v>
      </c>
      <c r="H6" s="11">
        <v>41</v>
      </c>
      <c r="I6" s="11">
        <v>9</v>
      </c>
      <c r="K6" s="80" t="s">
        <v>297</v>
      </c>
      <c r="L6" s="83" t="s">
        <v>280</v>
      </c>
      <c r="M6" s="79" t="s">
        <v>302</v>
      </c>
      <c r="N6" s="79"/>
      <c r="O6" s="79"/>
      <c r="P6" s="79"/>
    </row>
    <row r="7" spans="1:16" s="83" customFormat="1" ht="29.25" customHeight="1" x14ac:dyDescent="0.25">
      <c r="A7" s="83">
        <v>3</v>
      </c>
      <c r="B7" s="46" t="s">
        <v>49</v>
      </c>
      <c r="C7" s="10" t="s">
        <v>50</v>
      </c>
      <c r="D7" s="50">
        <v>4.4444444444444446</v>
      </c>
      <c r="E7" s="11">
        <v>5</v>
      </c>
      <c r="F7" s="74">
        <v>1</v>
      </c>
      <c r="G7" s="74">
        <v>7</v>
      </c>
      <c r="H7" s="11">
        <v>40</v>
      </c>
      <c r="I7" s="11">
        <v>9</v>
      </c>
      <c r="K7" s="80" t="s">
        <v>164</v>
      </c>
      <c r="L7" s="83" t="s">
        <v>280</v>
      </c>
      <c r="M7" s="79"/>
      <c r="N7" s="79"/>
      <c r="O7" s="79"/>
      <c r="P7" s="79"/>
    </row>
    <row r="8" spans="1:16" ht="25.5" x14ac:dyDescent="0.25">
      <c r="B8" s="45" t="s">
        <v>52</v>
      </c>
      <c r="C8" s="19" t="s">
        <v>53</v>
      </c>
      <c r="D8" s="37"/>
      <c r="E8" s="19"/>
      <c r="F8" s="19"/>
      <c r="G8" s="19"/>
      <c r="H8" s="19"/>
      <c r="I8" s="19"/>
      <c r="M8" s="78"/>
      <c r="N8" s="78"/>
      <c r="O8" s="78"/>
      <c r="P8" s="78"/>
    </row>
    <row r="9" spans="1:16" x14ac:dyDescent="0.25">
      <c r="B9" s="45">
        <v>2</v>
      </c>
      <c r="C9" s="18" t="s">
        <v>68</v>
      </c>
      <c r="D9" s="36"/>
      <c r="E9" s="18"/>
      <c r="F9" s="18"/>
      <c r="G9" s="18"/>
      <c r="H9" s="18"/>
      <c r="I9" s="18"/>
      <c r="M9" s="77"/>
      <c r="N9" s="77"/>
      <c r="O9" s="77"/>
      <c r="P9" s="77"/>
    </row>
    <row r="10" spans="1:16" x14ac:dyDescent="0.25">
      <c r="B10" s="45" t="s">
        <v>69</v>
      </c>
      <c r="C10" s="20" t="s">
        <v>70</v>
      </c>
      <c r="D10" s="38"/>
      <c r="E10" s="20"/>
      <c r="F10" s="20"/>
      <c r="G10" s="20"/>
      <c r="H10" s="20"/>
      <c r="I10" s="20"/>
      <c r="M10" s="77"/>
      <c r="N10" s="77"/>
      <c r="O10" s="77"/>
      <c r="P10" s="77"/>
    </row>
    <row r="11" spans="1:16" s="83" customFormat="1" ht="25.5" x14ac:dyDescent="0.25">
      <c r="A11" s="83">
        <v>4</v>
      </c>
      <c r="B11" s="46" t="s">
        <v>77</v>
      </c>
      <c r="C11" s="6" t="s">
        <v>78</v>
      </c>
      <c r="D11" s="50">
        <v>4.1111111111111107</v>
      </c>
      <c r="E11" s="11">
        <v>5</v>
      </c>
      <c r="F11" s="74">
        <v>1</v>
      </c>
      <c r="G11" s="74">
        <v>7</v>
      </c>
      <c r="H11" s="11">
        <v>37</v>
      </c>
      <c r="I11" s="11">
        <v>9</v>
      </c>
      <c r="K11" s="80" t="s">
        <v>235</v>
      </c>
      <c r="L11" s="83" t="s">
        <v>251</v>
      </c>
      <c r="M11" s="79" t="s">
        <v>303</v>
      </c>
      <c r="N11" s="79"/>
      <c r="O11" s="79"/>
      <c r="P11" s="79"/>
    </row>
    <row r="12" spans="1:16" s="83" customFormat="1" ht="25.5" x14ac:dyDescent="0.25">
      <c r="A12" s="83">
        <v>5</v>
      </c>
      <c r="B12" s="46" t="s">
        <v>80</v>
      </c>
      <c r="C12" s="6" t="s">
        <v>81</v>
      </c>
      <c r="D12" s="50">
        <v>4.333333333333333</v>
      </c>
      <c r="E12" s="11">
        <v>5</v>
      </c>
      <c r="F12" s="74">
        <v>1</v>
      </c>
      <c r="G12" s="74">
        <v>7</v>
      </c>
      <c r="H12" s="11">
        <v>39</v>
      </c>
      <c r="I12" s="11">
        <v>9</v>
      </c>
      <c r="K12" s="80" t="s">
        <v>298</v>
      </c>
      <c r="L12" s="83" t="s">
        <v>251</v>
      </c>
      <c r="M12" s="79" t="s">
        <v>304</v>
      </c>
      <c r="N12" s="79"/>
      <c r="O12" s="79"/>
      <c r="P12" s="79"/>
    </row>
    <row r="13" spans="1:16" s="83" customFormat="1" ht="25.5" x14ac:dyDescent="0.25">
      <c r="A13" s="83">
        <v>6</v>
      </c>
      <c r="B13" s="46" t="s">
        <v>83</v>
      </c>
      <c r="C13" s="6" t="s">
        <v>84</v>
      </c>
      <c r="D13" s="50">
        <v>4.8888888888888893</v>
      </c>
      <c r="E13" s="11">
        <v>5</v>
      </c>
      <c r="F13" s="74">
        <v>3</v>
      </c>
      <c r="G13" s="74">
        <v>7</v>
      </c>
      <c r="H13" s="11">
        <v>44</v>
      </c>
      <c r="I13" s="11">
        <v>9</v>
      </c>
      <c r="K13" s="80" t="s">
        <v>235</v>
      </c>
      <c r="L13" s="83" t="s">
        <v>251</v>
      </c>
      <c r="M13" s="79" t="s">
        <v>305</v>
      </c>
      <c r="N13" s="79"/>
      <c r="O13" s="79"/>
      <c r="P13" s="79"/>
    </row>
    <row r="14" spans="1:16" x14ac:dyDescent="0.25">
      <c r="B14" s="45" t="s">
        <v>92</v>
      </c>
      <c r="C14" s="20" t="s">
        <v>93</v>
      </c>
      <c r="D14" s="38"/>
      <c r="E14" s="20"/>
      <c r="F14" s="20"/>
      <c r="G14" s="20"/>
      <c r="H14" s="20"/>
      <c r="I14" s="20"/>
      <c r="M14" s="77"/>
      <c r="N14" s="77"/>
      <c r="O14" s="77"/>
      <c r="P14" s="77"/>
    </row>
    <row r="15" spans="1:16" ht="28.5" customHeight="1" x14ac:dyDescent="0.25">
      <c r="B15" s="45" t="s">
        <v>102</v>
      </c>
      <c r="C15" s="20" t="s">
        <v>103</v>
      </c>
      <c r="D15" s="38"/>
      <c r="E15" s="20"/>
      <c r="F15" s="20"/>
      <c r="G15" s="20"/>
      <c r="H15" s="20"/>
      <c r="I15" s="20"/>
      <c r="M15" s="77"/>
      <c r="N15" s="77"/>
      <c r="O15" s="77"/>
      <c r="P15" s="77"/>
    </row>
    <row r="16" spans="1:16" s="83" customFormat="1" ht="28.5" customHeight="1" x14ac:dyDescent="0.25">
      <c r="A16" s="83">
        <v>7</v>
      </c>
      <c r="B16" s="46" t="s">
        <v>110</v>
      </c>
      <c r="C16" s="6" t="s">
        <v>111</v>
      </c>
      <c r="D16" s="50">
        <v>4.7777777777777777</v>
      </c>
      <c r="E16" s="11">
        <v>5</v>
      </c>
      <c r="F16" s="74">
        <v>3</v>
      </c>
      <c r="G16" s="74">
        <v>7</v>
      </c>
      <c r="H16" s="11">
        <v>43</v>
      </c>
      <c r="I16" s="11">
        <v>9</v>
      </c>
      <c r="K16" s="80" t="s">
        <v>235</v>
      </c>
      <c r="L16" s="83" t="s">
        <v>251</v>
      </c>
      <c r="M16" s="94" t="s">
        <v>306</v>
      </c>
      <c r="N16" s="77"/>
      <c r="O16" s="77"/>
      <c r="P16" s="77"/>
    </row>
    <row r="17" spans="1:16" s="83" customFormat="1" ht="28.5" customHeight="1" x14ac:dyDescent="0.25">
      <c r="A17" s="83">
        <v>8</v>
      </c>
      <c r="B17" s="46" t="s">
        <v>112</v>
      </c>
      <c r="C17" s="6" t="s">
        <v>113</v>
      </c>
      <c r="D17" s="50">
        <v>4.7777777777777777</v>
      </c>
      <c r="E17" s="11">
        <v>5</v>
      </c>
      <c r="F17" s="74">
        <v>3</v>
      </c>
      <c r="G17" s="74">
        <v>7</v>
      </c>
      <c r="H17" s="11">
        <v>43</v>
      </c>
      <c r="I17" s="11">
        <v>9</v>
      </c>
      <c r="K17" s="80" t="s">
        <v>299</v>
      </c>
      <c r="L17" s="83" t="s">
        <v>251</v>
      </c>
      <c r="M17" s="94" t="s">
        <v>307</v>
      </c>
      <c r="N17" s="77"/>
      <c r="O17" s="77"/>
      <c r="P17" s="77"/>
    </row>
    <row r="18" spans="1:16" x14ac:dyDescent="0.25">
      <c r="B18" s="45">
        <v>3</v>
      </c>
      <c r="C18" s="18" t="s">
        <v>127</v>
      </c>
      <c r="D18" s="36"/>
      <c r="E18" s="18"/>
      <c r="F18" s="18"/>
      <c r="G18" s="18"/>
      <c r="H18" s="18"/>
      <c r="I18" s="18"/>
      <c r="M18" s="77"/>
      <c r="N18" s="77"/>
      <c r="O18" s="77"/>
      <c r="P18" s="77"/>
    </row>
    <row r="19" spans="1:16" x14ac:dyDescent="0.25">
      <c r="B19" s="45" t="s">
        <v>128</v>
      </c>
      <c r="C19" s="20" t="s">
        <v>129</v>
      </c>
      <c r="D19" s="38"/>
      <c r="E19" s="20"/>
      <c r="F19" s="20"/>
      <c r="G19" s="20"/>
      <c r="H19" s="20"/>
      <c r="I19" s="20"/>
      <c r="M19" s="77"/>
      <c r="N19" s="77"/>
      <c r="O19" s="77"/>
      <c r="P19" s="77"/>
    </row>
    <row r="20" spans="1:16" x14ac:dyDescent="0.25">
      <c r="B20" s="45" t="s">
        <v>133</v>
      </c>
      <c r="C20" s="20" t="s">
        <v>134</v>
      </c>
      <c r="D20" s="38"/>
      <c r="E20" s="20"/>
      <c r="F20" s="20"/>
      <c r="G20" s="20"/>
      <c r="H20" s="20"/>
      <c r="I20" s="20"/>
      <c r="K20" s="77"/>
      <c r="L20" s="77"/>
      <c r="M20" s="77"/>
      <c r="N20" s="77"/>
      <c r="O20" s="77"/>
      <c r="P20" s="77"/>
    </row>
    <row r="21" spans="1:16" s="83" customFormat="1" x14ac:dyDescent="0.25">
      <c r="B21" s="46"/>
      <c r="C21" s="59"/>
      <c r="D21" s="60"/>
      <c r="E21" s="76"/>
      <c r="F21" s="76"/>
      <c r="G21" s="76"/>
      <c r="H21" s="76"/>
      <c r="I21" s="76"/>
      <c r="K21" s="77"/>
      <c r="L21" s="77"/>
      <c r="M21" s="77"/>
      <c r="N21" s="77"/>
      <c r="O21" s="77"/>
      <c r="P21" s="77"/>
    </row>
    <row r="22" spans="1:16" ht="25.5" x14ac:dyDescent="0.25">
      <c r="B22" s="45" t="s">
        <v>147</v>
      </c>
      <c r="C22" s="20" t="s">
        <v>148</v>
      </c>
      <c r="D22" s="38"/>
      <c r="E22" s="20"/>
      <c r="F22" s="20"/>
      <c r="G22" s="20"/>
      <c r="H22" s="20"/>
      <c r="I22" s="20"/>
      <c r="K22" s="77"/>
      <c r="L22" s="77"/>
      <c r="M22" s="77"/>
      <c r="N22" s="77"/>
      <c r="O22" s="77"/>
      <c r="P22" s="77"/>
    </row>
    <row r="23" spans="1:16" s="83" customFormat="1" x14ac:dyDescent="0.25">
      <c r="B23" s="46"/>
      <c r="C23" s="59"/>
      <c r="D23" s="60"/>
      <c r="E23" s="76"/>
      <c r="F23" s="76"/>
      <c r="G23" s="76"/>
      <c r="H23" s="76"/>
      <c r="I23" s="76"/>
      <c r="K23" s="79"/>
      <c r="L23" s="79"/>
      <c r="M23" s="79"/>
      <c r="N23" s="79"/>
      <c r="O23" s="79"/>
      <c r="P23" s="79"/>
    </row>
    <row r="24" spans="1:16" s="83" customFormat="1" x14ac:dyDescent="0.25">
      <c r="B24" s="46"/>
      <c r="C24" s="59"/>
      <c r="D24" s="60"/>
      <c r="E24" s="76"/>
      <c r="F24" s="76"/>
      <c r="G24" s="76"/>
      <c r="H24" s="76"/>
      <c r="I24" s="76"/>
      <c r="K24" s="79"/>
      <c r="L24" s="79"/>
      <c r="M24" s="79"/>
      <c r="N24" s="79"/>
      <c r="O24" s="79"/>
      <c r="P24" s="79"/>
    </row>
    <row r="27" spans="1:16" x14ac:dyDescent="0.25">
      <c r="B27" s="72"/>
      <c r="C27" s="78"/>
      <c r="D27" s="92"/>
      <c r="E27" s="87"/>
      <c r="F27" s="76"/>
      <c r="G27" s="76"/>
      <c r="H27" s="76"/>
      <c r="I27" s="76"/>
      <c r="J27" s="7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5A1F2E-DAE4-40C4-B60C-23CAD11A6981}">
  <dimension ref="A1:P29"/>
  <sheetViews>
    <sheetView zoomScaleNormal="100" workbookViewId="0"/>
  </sheetViews>
  <sheetFormatPr defaultRowHeight="15" x14ac:dyDescent="0.25"/>
  <cols>
    <col min="2" max="2" width="5.7109375" customWidth="1"/>
    <col min="3" max="3" width="40.5703125" customWidth="1"/>
    <col min="4" max="10" width="8.7109375" customWidth="1"/>
    <col min="11" max="11" width="15.7109375" style="96" customWidth="1"/>
    <col min="12" max="12" width="15.7109375" style="83" customWidth="1"/>
    <col min="13" max="13" width="71.140625" style="83" customWidth="1"/>
    <col min="14" max="16" width="8.7109375" customWidth="1"/>
  </cols>
  <sheetData>
    <row r="1" spans="1:16" x14ac:dyDescent="0.25">
      <c r="A1" s="84" t="s">
        <v>251</v>
      </c>
      <c r="B1" s="44"/>
      <c r="C1" s="1" t="s">
        <v>0</v>
      </c>
      <c r="D1" s="35" t="s">
        <v>173</v>
      </c>
      <c r="E1" s="2" t="s">
        <v>174</v>
      </c>
      <c r="F1" s="2" t="s">
        <v>175</v>
      </c>
      <c r="G1" s="2" t="s">
        <v>176</v>
      </c>
      <c r="H1" s="2" t="s">
        <v>218</v>
      </c>
      <c r="I1" s="2" t="s">
        <v>219</v>
      </c>
      <c r="K1" s="95" t="s">
        <v>176</v>
      </c>
      <c r="L1" s="88" t="s">
        <v>290</v>
      </c>
      <c r="M1" s="44" t="s">
        <v>1</v>
      </c>
      <c r="N1" s="2"/>
      <c r="O1" s="2"/>
      <c r="P1" s="2"/>
    </row>
    <row r="2" spans="1:16" x14ac:dyDescent="0.25">
      <c r="B2" s="45">
        <v>1</v>
      </c>
      <c r="C2" s="18" t="s">
        <v>2</v>
      </c>
      <c r="D2" s="36"/>
      <c r="E2" s="18"/>
      <c r="F2" s="18"/>
      <c r="G2" s="18"/>
      <c r="H2" s="18"/>
      <c r="I2" s="18"/>
      <c r="M2" s="77"/>
      <c r="N2" s="77"/>
      <c r="O2" s="77"/>
      <c r="P2" s="77"/>
    </row>
    <row r="3" spans="1:16" ht="25.5" x14ac:dyDescent="0.25">
      <c r="B3" s="45" t="s">
        <v>3</v>
      </c>
      <c r="C3" s="19" t="s">
        <v>4</v>
      </c>
      <c r="D3" s="37"/>
      <c r="E3" s="19"/>
      <c r="F3" s="19"/>
      <c r="G3" s="19"/>
      <c r="H3" s="19"/>
      <c r="I3" s="19"/>
      <c r="M3" s="78"/>
      <c r="N3" s="78"/>
      <c r="O3" s="78"/>
      <c r="P3" s="78"/>
    </row>
    <row r="4" spans="1:16" ht="25.5" x14ac:dyDescent="0.25">
      <c r="B4" s="45" t="s">
        <v>14</v>
      </c>
      <c r="C4" s="19" t="s">
        <v>15</v>
      </c>
      <c r="D4" s="37"/>
      <c r="E4" s="19"/>
      <c r="F4" s="19"/>
      <c r="G4" s="19"/>
      <c r="H4" s="19"/>
      <c r="I4" s="19"/>
      <c r="M4" s="78"/>
      <c r="N4" s="78"/>
      <c r="O4" s="78"/>
      <c r="P4" s="78"/>
    </row>
    <row r="5" spans="1:16" s="83" customFormat="1" ht="40.5" customHeight="1" x14ac:dyDescent="0.25">
      <c r="A5" s="83">
        <v>1</v>
      </c>
      <c r="B5" s="46" t="s">
        <v>22</v>
      </c>
      <c r="C5" s="10" t="s">
        <v>23</v>
      </c>
      <c r="D5" s="51">
        <v>3.5555555555555554</v>
      </c>
      <c r="E5" s="11">
        <v>3</v>
      </c>
      <c r="F5" s="74">
        <v>3</v>
      </c>
      <c r="G5" s="74">
        <v>7</v>
      </c>
      <c r="H5" s="11">
        <v>32</v>
      </c>
      <c r="I5" s="11">
        <v>9</v>
      </c>
      <c r="K5" s="97" t="s">
        <v>235</v>
      </c>
      <c r="L5" s="83" t="s">
        <v>280</v>
      </c>
      <c r="M5" s="79"/>
      <c r="N5" s="79"/>
      <c r="O5" s="79"/>
      <c r="P5" s="79"/>
    </row>
    <row r="6" spans="1:16" ht="25.5" x14ac:dyDescent="0.25">
      <c r="B6" s="45" t="s">
        <v>52</v>
      </c>
      <c r="C6" s="19" t="s">
        <v>53</v>
      </c>
      <c r="D6" s="37"/>
      <c r="E6" s="19"/>
      <c r="F6" s="19"/>
      <c r="G6" s="19"/>
      <c r="H6" s="19"/>
      <c r="I6" s="19"/>
      <c r="M6" s="78"/>
      <c r="N6" s="78"/>
      <c r="O6" s="78"/>
      <c r="P6" s="78"/>
    </row>
    <row r="7" spans="1:16" ht="38.25" x14ac:dyDescent="0.25">
      <c r="A7">
        <v>2</v>
      </c>
      <c r="B7" s="46" t="s">
        <v>65</v>
      </c>
      <c r="C7" s="10" t="s">
        <v>66</v>
      </c>
      <c r="D7" s="51">
        <v>1.8888888888888888</v>
      </c>
      <c r="E7" s="11">
        <v>1</v>
      </c>
      <c r="F7" s="74">
        <v>1</v>
      </c>
      <c r="G7" s="74">
        <v>5</v>
      </c>
      <c r="H7" s="11">
        <v>17</v>
      </c>
      <c r="I7" s="11">
        <v>9</v>
      </c>
      <c r="K7" s="96" t="s">
        <v>239</v>
      </c>
      <c r="L7" s="83" t="s">
        <v>309</v>
      </c>
      <c r="M7" s="103" t="s">
        <v>308</v>
      </c>
      <c r="N7" s="78"/>
      <c r="O7" s="78"/>
      <c r="P7" s="78"/>
    </row>
    <row r="8" spans="1:16" x14ac:dyDescent="0.25">
      <c r="B8" s="45">
        <v>2</v>
      </c>
      <c r="C8" s="18" t="s">
        <v>68</v>
      </c>
      <c r="D8" s="36"/>
      <c r="E8" s="18"/>
      <c r="F8" s="18"/>
      <c r="G8" s="18"/>
      <c r="H8" s="18"/>
      <c r="I8" s="18"/>
      <c r="M8" s="77"/>
      <c r="N8" s="77"/>
      <c r="O8" s="77"/>
      <c r="P8" s="77"/>
    </row>
    <row r="9" spans="1:16" x14ac:dyDescent="0.25">
      <c r="B9" s="45" t="s">
        <v>69</v>
      </c>
      <c r="C9" s="20" t="s">
        <v>70</v>
      </c>
      <c r="D9" s="38"/>
      <c r="E9" s="20"/>
      <c r="F9" s="20"/>
      <c r="G9" s="20"/>
      <c r="H9" s="20"/>
      <c r="I9" s="20"/>
      <c r="M9" s="77"/>
      <c r="N9" s="77"/>
      <c r="O9" s="77"/>
      <c r="P9" s="77"/>
    </row>
    <row r="10" spans="1:16" s="83" customFormat="1" ht="25.5" x14ac:dyDescent="0.25">
      <c r="A10" s="83">
        <v>3</v>
      </c>
      <c r="B10" s="46" t="s">
        <v>74</v>
      </c>
      <c r="C10" s="6" t="s">
        <v>75</v>
      </c>
      <c r="D10" s="51">
        <v>3.1111111111111112</v>
      </c>
      <c r="E10" s="11">
        <v>3</v>
      </c>
      <c r="F10" s="74">
        <v>1</v>
      </c>
      <c r="G10" s="74">
        <v>7</v>
      </c>
      <c r="H10" s="11">
        <v>28</v>
      </c>
      <c r="I10" s="11">
        <v>9</v>
      </c>
      <c r="K10" s="97" t="s">
        <v>235</v>
      </c>
      <c r="L10" s="83" t="s">
        <v>309</v>
      </c>
      <c r="M10" s="79"/>
      <c r="N10" s="79"/>
      <c r="O10" s="79"/>
      <c r="P10" s="79"/>
    </row>
    <row r="11" spans="1:16" s="83" customFormat="1" ht="25.5" x14ac:dyDescent="0.25">
      <c r="A11" s="83">
        <v>4</v>
      </c>
      <c r="B11" s="46" t="s">
        <v>87</v>
      </c>
      <c r="C11" s="6" t="s">
        <v>88</v>
      </c>
      <c r="D11" s="51">
        <v>3.7777777777777777</v>
      </c>
      <c r="E11" s="11">
        <v>3</v>
      </c>
      <c r="F11" s="74">
        <v>1</v>
      </c>
      <c r="G11" s="74">
        <v>7</v>
      </c>
      <c r="H11" s="11">
        <v>34</v>
      </c>
      <c r="I11" s="11">
        <v>9</v>
      </c>
      <c r="K11" s="97" t="s">
        <v>291</v>
      </c>
      <c r="L11" s="83" t="s">
        <v>309</v>
      </c>
      <c r="M11" s="79"/>
      <c r="N11" s="79"/>
      <c r="O11" s="79"/>
      <c r="P11" s="79"/>
    </row>
    <row r="12" spans="1:16" s="83" customFormat="1" ht="25.5" x14ac:dyDescent="0.25">
      <c r="A12" s="83">
        <v>5</v>
      </c>
      <c r="B12" s="46" t="s">
        <v>90</v>
      </c>
      <c r="C12" s="6" t="s">
        <v>91</v>
      </c>
      <c r="D12" s="51">
        <v>3.1111111111111112</v>
      </c>
      <c r="E12" s="11">
        <v>3</v>
      </c>
      <c r="F12" s="74">
        <v>1</v>
      </c>
      <c r="G12" s="74">
        <v>7</v>
      </c>
      <c r="H12" s="11">
        <v>28</v>
      </c>
      <c r="I12" s="11">
        <v>9</v>
      </c>
      <c r="K12" s="97" t="s">
        <v>235</v>
      </c>
      <c r="L12" s="83" t="s">
        <v>309</v>
      </c>
      <c r="M12" s="79"/>
      <c r="N12" s="79"/>
      <c r="O12" s="79"/>
      <c r="P12" s="79"/>
    </row>
    <row r="13" spans="1:16" x14ac:dyDescent="0.25">
      <c r="B13" s="45" t="s">
        <v>92</v>
      </c>
      <c r="C13" s="20" t="s">
        <v>93</v>
      </c>
      <c r="D13" s="38"/>
      <c r="E13" s="20"/>
      <c r="F13" s="20"/>
      <c r="G13" s="20"/>
      <c r="H13" s="20"/>
      <c r="I13" s="20"/>
      <c r="M13" s="77"/>
      <c r="N13" s="77"/>
      <c r="O13" s="77"/>
      <c r="P13" s="77"/>
    </row>
    <row r="14" spans="1:16" ht="25.5" x14ac:dyDescent="0.25">
      <c r="A14">
        <v>6</v>
      </c>
      <c r="B14" s="46" t="s">
        <v>94</v>
      </c>
      <c r="C14" s="6" t="s">
        <v>95</v>
      </c>
      <c r="D14" s="51">
        <v>2.8888888888888888</v>
      </c>
      <c r="E14" s="11">
        <v>1</v>
      </c>
      <c r="F14" s="74">
        <v>1</v>
      </c>
      <c r="G14" s="74">
        <v>7</v>
      </c>
      <c r="H14" s="11">
        <v>26</v>
      </c>
      <c r="I14" s="11">
        <v>9</v>
      </c>
      <c r="K14" s="96" t="s">
        <v>291</v>
      </c>
      <c r="L14" s="83" t="s">
        <v>280</v>
      </c>
      <c r="M14" s="77"/>
      <c r="N14" s="77"/>
      <c r="O14" s="77"/>
      <c r="P14" s="77"/>
    </row>
    <row r="15" spans="1:16" ht="25.5" x14ac:dyDescent="0.25">
      <c r="A15">
        <v>7</v>
      </c>
      <c r="B15" s="47" t="s">
        <v>97</v>
      </c>
      <c r="C15" s="6" t="s">
        <v>98</v>
      </c>
      <c r="D15" s="51">
        <v>1.2222222222222223</v>
      </c>
      <c r="E15" s="11">
        <v>1</v>
      </c>
      <c r="F15" s="11">
        <v>1</v>
      </c>
      <c r="G15" s="11">
        <v>3</v>
      </c>
      <c r="H15" s="11">
        <v>11</v>
      </c>
      <c r="I15" s="11">
        <v>9</v>
      </c>
      <c r="L15" s="83" t="s">
        <v>280</v>
      </c>
      <c r="M15" s="77"/>
      <c r="N15" s="77"/>
      <c r="O15" s="77"/>
      <c r="P15" s="77"/>
    </row>
    <row r="16" spans="1:16" ht="25.5" x14ac:dyDescent="0.25">
      <c r="A16">
        <v>8</v>
      </c>
      <c r="B16" s="47" t="s">
        <v>99</v>
      </c>
      <c r="C16" s="6" t="s">
        <v>100</v>
      </c>
      <c r="D16" s="51">
        <v>1.2222222222222223</v>
      </c>
      <c r="E16" s="11">
        <v>1</v>
      </c>
      <c r="F16" s="11">
        <v>1</v>
      </c>
      <c r="G16" s="11">
        <v>3</v>
      </c>
      <c r="H16" s="11">
        <v>11</v>
      </c>
      <c r="I16" s="11">
        <v>9</v>
      </c>
      <c r="L16" s="83" t="s">
        <v>280</v>
      </c>
      <c r="M16" s="77"/>
      <c r="N16" s="77"/>
      <c r="O16" s="77"/>
      <c r="P16" s="77"/>
    </row>
    <row r="17" spans="1:16" ht="28.5" customHeight="1" x14ac:dyDescent="0.25">
      <c r="B17" s="45" t="s">
        <v>102</v>
      </c>
      <c r="C17" s="20" t="s">
        <v>103</v>
      </c>
      <c r="D17" s="38"/>
      <c r="E17" s="20"/>
      <c r="F17" s="20"/>
      <c r="G17" s="20"/>
      <c r="H17" s="20"/>
      <c r="I17" s="20"/>
      <c r="M17" s="77"/>
      <c r="N17" s="77"/>
      <c r="O17" s="77"/>
      <c r="P17" s="77"/>
    </row>
    <row r="18" spans="1:16" s="83" customFormat="1" ht="25.5" x14ac:dyDescent="0.25">
      <c r="A18" s="83">
        <v>9</v>
      </c>
      <c r="B18" s="46" t="s">
        <v>118</v>
      </c>
      <c r="C18" s="6" t="s">
        <v>119</v>
      </c>
      <c r="D18" s="51">
        <v>1.8888888888888888</v>
      </c>
      <c r="E18" s="11">
        <v>1</v>
      </c>
      <c r="F18" s="74">
        <v>1</v>
      </c>
      <c r="G18" s="74">
        <v>5</v>
      </c>
      <c r="H18" s="11">
        <v>17</v>
      </c>
      <c r="I18" s="11">
        <v>9</v>
      </c>
      <c r="K18" s="97" t="s">
        <v>235</v>
      </c>
      <c r="L18" s="83" t="s">
        <v>280</v>
      </c>
      <c r="M18" s="77"/>
      <c r="N18" s="77"/>
      <c r="O18" s="77"/>
      <c r="P18" s="77"/>
    </row>
    <row r="19" spans="1:16" s="83" customFormat="1" ht="25.5" x14ac:dyDescent="0.25">
      <c r="A19" s="83">
        <v>10</v>
      </c>
      <c r="B19" s="46" t="s">
        <v>121</v>
      </c>
      <c r="C19" s="6" t="s">
        <v>122</v>
      </c>
      <c r="D19" s="51">
        <v>1.6666666666666667</v>
      </c>
      <c r="E19" s="11">
        <v>1</v>
      </c>
      <c r="F19" s="74">
        <v>1</v>
      </c>
      <c r="G19" s="74">
        <v>5</v>
      </c>
      <c r="H19" s="11">
        <v>15</v>
      </c>
      <c r="I19" s="11">
        <v>9</v>
      </c>
      <c r="K19" s="97" t="s">
        <v>235</v>
      </c>
      <c r="L19" s="83" t="s">
        <v>280</v>
      </c>
      <c r="M19" s="77"/>
      <c r="N19" s="77"/>
      <c r="O19" s="77"/>
      <c r="P19" s="77"/>
    </row>
    <row r="20" spans="1:16" s="83" customFormat="1" ht="25.5" x14ac:dyDescent="0.25">
      <c r="A20" s="83">
        <v>11</v>
      </c>
      <c r="B20" s="46" t="s">
        <v>124</v>
      </c>
      <c r="C20" s="6" t="s">
        <v>125</v>
      </c>
      <c r="D20" s="51">
        <v>2.2222222222222223</v>
      </c>
      <c r="E20" s="11">
        <v>3</v>
      </c>
      <c r="F20" s="11">
        <v>1</v>
      </c>
      <c r="G20" s="11">
        <v>4</v>
      </c>
      <c r="H20" s="11">
        <v>20</v>
      </c>
      <c r="I20" s="11">
        <v>9</v>
      </c>
      <c r="K20" s="97"/>
      <c r="M20" s="77"/>
      <c r="N20" s="77"/>
      <c r="O20" s="77"/>
      <c r="P20" s="77"/>
    </row>
    <row r="21" spans="1:16" x14ac:dyDescent="0.25">
      <c r="B21" s="45">
        <v>3</v>
      </c>
      <c r="C21" s="18" t="s">
        <v>127</v>
      </c>
      <c r="D21" s="36"/>
      <c r="E21" s="18"/>
      <c r="F21" s="18"/>
      <c r="G21" s="18"/>
      <c r="H21" s="18"/>
      <c r="I21" s="18"/>
      <c r="M21" s="77"/>
      <c r="N21" s="77"/>
      <c r="O21" s="77"/>
      <c r="P21" s="77"/>
    </row>
    <row r="22" spans="1:16" x14ac:dyDescent="0.25">
      <c r="B22" s="45" t="s">
        <v>128</v>
      </c>
      <c r="C22" s="20" t="s">
        <v>129</v>
      </c>
      <c r="D22" s="38"/>
      <c r="E22" s="20"/>
      <c r="F22" s="20"/>
      <c r="G22" s="20"/>
      <c r="H22" s="20"/>
      <c r="I22" s="20"/>
      <c r="M22" s="77"/>
      <c r="N22" s="77"/>
      <c r="O22" s="77"/>
      <c r="P22" s="77"/>
    </row>
    <row r="23" spans="1:16" x14ac:dyDescent="0.25">
      <c r="B23" s="45" t="s">
        <v>133</v>
      </c>
      <c r="C23" s="20" t="s">
        <v>134</v>
      </c>
      <c r="D23" s="38"/>
      <c r="E23" s="20"/>
      <c r="F23" s="20"/>
      <c r="G23" s="20"/>
      <c r="H23" s="20"/>
      <c r="I23" s="20"/>
      <c r="K23" s="98"/>
      <c r="L23" s="77"/>
      <c r="M23" s="77"/>
      <c r="N23" s="77"/>
      <c r="O23" s="77"/>
      <c r="P23" s="77"/>
    </row>
    <row r="24" spans="1:16" s="83" customFormat="1" ht="25.5" x14ac:dyDescent="0.25">
      <c r="A24" s="83">
        <v>12</v>
      </c>
      <c r="B24" s="46" t="s">
        <v>135</v>
      </c>
      <c r="C24" s="6" t="s">
        <v>136</v>
      </c>
      <c r="D24" s="51">
        <v>3.4444444444444446</v>
      </c>
      <c r="E24" s="11">
        <v>3</v>
      </c>
      <c r="F24" s="74">
        <v>1</v>
      </c>
      <c r="G24" s="74">
        <v>7</v>
      </c>
      <c r="H24" s="11">
        <v>31</v>
      </c>
      <c r="I24" s="11">
        <v>9</v>
      </c>
      <c r="K24" s="99" t="s">
        <v>288</v>
      </c>
      <c r="L24" s="94" t="s">
        <v>280</v>
      </c>
      <c r="M24" s="77"/>
      <c r="N24" s="77"/>
      <c r="O24" s="77"/>
      <c r="P24" s="77"/>
    </row>
    <row r="25" spans="1:16" s="83" customFormat="1" ht="25.5" x14ac:dyDescent="0.25">
      <c r="A25" s="83">
        <v>13</v>
      </c>
      <c r="B25" s="46" t="s">
        <v>141</v>
      </c>
      <c r="C25" s="6" t="s">
        <v>142</v>
      </c>
      <c r="D25" s="51">
        <v>3.2222222222222223</v>
      </c>
      <c r="E25" s="11">
        <v>1</v>
      </c>
      <c r="F25" s="74">
        <v>1</v>
      </c>
      <c r="G25" s="74">
        <v>7</v>
      </c>
      <c r="H25" s="11">
        <v>29</v>
      </c>
      <c r="I25" s="11">
        <v>9</v>
      </c>
      <c r="K25" s="99" t="s">
        <v>292</v>
      </c>
      <c r="L25" s="94" t="s">
        <v>280</v>
      </c>
      <c r="M25" s="77"/>
      <c r="N25" s="77"/>
      <c r="O25" s="77"/>
      <c r="P25" s="77"/>
    </row>
    <row r="26" spans="1:16" s="83" customFormat="1" ht="38.25" x14ac:dyDescent="0.25">
      <c r="A26" s="83">
        <v>14</v>
      </c>
      <c r="B26" s="46" t="s">
        <v>144</v>
      </c>
      <c r="C26" s="6" t="s">
        <v>145</v>
      </c>
      <c r="D26" s="51">
        <v>3.2222222222222223</v>
      </c>
      <c r="E26" s="11">
        <v>3</v>
      </c>
      <c r="F26" s="74">
        <v>1</v>
      </c>
      <c r="G26" s="74">
        <v>7</v>
      </c>
      <c r="H26" s="11">
        <v>29</v>
      </c>
      <c r="I26" s="11">
        <v>9</v>
      </c>
      <c r="K26" s="99" t="s">
        <v>293</v>
      </c>
      <c r="L26" s="94" t="s">
        <v>280</v>
      </c>
      <c r="M26" s="77"/>
      <c r="N26" s="77"/>
      <c r="O26" s="77"/>
      <c r="P26" s="77"/>
    </row>
    <row r="27" spans="1:16" ht="25.5" x14ac:dyDescent="0.25">
      <c r="B27" s="45" t="s">
        <v>147</v>
      </c>
      <c r="C27" s="20" t="s">
        <v>148</v>
      </c>
      <c r="D27" s="38"/>
      <c r="E27" s="20"/>
      <c r="F27" s="20"/>
      <c r="G27" s="20"/>
      <c r="H27" s="20"/>
      <c r="I27" s="20"/>
      <c r="K27" s="98"/>
      <c r="L27" s="77"/>
      <c r="M27" s="77"/>
      <c r="N27" s="77"/>
      <c r="O27" s="77"/>
      <c r="P27" s="77"/>
    </row>
    <row r="28" spans="1:16" s="83" customFormat="1" ht="25.5" x14ac:dyDescent="0.25">
      <c r="A28" s="83">
        <v>15</v>
      </c>
      <c r="B28" s="48" t="s">
        <v>161</v>
      </c>
      <c r="C28" s="14" t="s">
        <v>162</v>
      </c>
      <c r="D28" s="52">
        <v>3.8888888888888902</v>
      </c>
      <c r="E28" s="53">
        <v>3</v>
      </c>
      <c r="F28" s="93">
        <v>1</v>
      </c>
      <c r="G28" s="93">
        <v>7</v>
      </c>
      <c r="H28" s="53">
        <v>35</v>
      </c>
      <c r="I28" s="53">
        <v>9</v>
      </c>
      <c r="K28" s="100" t="s">
        <v>294</v>
      </c>
      <c r="L28" s="79" t="s">
        <v>280</v>
      </c>
      <c r="M28" s="79"/>
      <c r="N28" s="79"/>
      <c r="O28" s="79"/>
      <c r="P28" s="79"/>
    </row>
    <row r="29" spans="1:16" s="83" customFormat="1" x14ac:dyDescent="0.25">
      <c r="B29" s="46"/>
      <c r="C29" s="59"/>
      <c r="D29" s="60"/>
      <c r="E29" s="76"/>
      <c r="F29" s="76"/>
      <c r="G29" s="76"/>
      <c r="H29" s="76"/>
      <c r="I29" s="76"/>
      <c r="K29" s="100"/>
      <c r="L29" s="79"/>
      <c r="M29" s="79"/>
      <c r="N29" s="79"/>
      <c r="O29" s="79"/>
      <c r="P29" s="79"/>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D5422F-5E98-42C6-B807-7664E6FAA45A}">
  <dimension ref="A2:H10"/>
  <sheetViews>
    <sheetView workbookViewId="0">
      <selection activeCell="D21" sqref="D21"/>
    </sheetView>
  </sheetViews>
  <sheetFormatPr defaultRowHeight="12.75" x14ac:dyDescent="0.25"/>
  <cols>
    <col min="1" max="1" width="31.7109375" style="6" customWidth="1"/>
    <col min="2" max="8" width="18.7109375" style="6" customWidth="1"/>
    <col min="9" max="16384" width="9.140625" style="6"/>
  </cols>
  <sheetData>
    <row r="2" spans="1:8" x14ac:dyDescent="0.25">
      <c r="A2" s="85" t="s">
        <v>252</v>
      </c>
      <c r="B2" s="86">
        <v>1</v>
      </c>
      <c r="C2" s="86">
        <v>2</v>
      </c>
      <c r="D2" s="86">
        <v>3</v>
      </c>
      <c r="E2" s="86">
        <v>4</v>
      </c>
      <c r="F2" s="86">
        <v>5</v>
      </c>
      <c r="G2" s="86">
        <v>6</v>
      </c>
      <c r="H2" s="86">
        <v>7</v>
      </c>
    </row>
    <row r="3" spans="1:8" ht="25.5" x14ac:dyDescent="0.25">
      <c r="A3" s="42" t="s">
        <v>253</v>
      </c>
      <c r="B3" s="42" t="s">
        <v>254</v>
      </c>
      <c r="C3" s="42"/>
      <c r="D3" s="42" t="s">
        <v>255</v>
      </c>
      <c r="E3" s="42"/>
      <c r="F3" s="42" t="s">
        <v>256</v>
      </c>
      <c r="G3" s="42"/>
      <c r="H3" s="42" t="s">
        <v>257</v>
      </c>
    </row>
    <row r="4" spans="1:8" ht="38.25" x14ac:dyDescent="0.25">
      <c r="A4" s="42" t="s">
        <v>258</v>
      </c>
      <c r="B4" s="42" t="s">
        <v>254</v>
      </c>
      <c r="C4" s="42"/>
      <c r="D4" s="42" t="s">
        <v>255</v>
      </c>
      <c r="E4" s="42"/>
      <c r="F4" s="42" t="s">
        <v>256</v>
      </c>
      <c r="G4" s="42"/>
      <c r="H4" s="42" t="s">
        <v>257</v>
      </c>
    </row>
    <row r="5" spans="1:8" ht="25.5" x14ac:dyDescent="0.25">
      <c r="A5" s="42" t="s">
        <v>259</v>
      </c>
      <c r="B5" s="42" t="s">
        <v>260</v>
      </c>
      <c r="C5" s="42"/>
      <c r="D5" s="42" t="s">
        <v>261</v>
      </c>
      <c r="E5" s="42"/>
      <c r="F5" s="42" t="s">
        <v>262</v>
      </c>
      <c r="G5" s="42"/>
      <c r="H5" s="42" t="s">
        <v>263</v>
      </c>
    </row>
    <row r="6" spans="1:8" ht="25.5" x14ac:dyDescent="0.25">
      <c r="A6" s="42" t="s">
        <v>264</v>
      </c>
      <c r="B6" s="42" t="s">
        <v>265</v>
      </c>
      <c r="C6" s="42"/>
      <c r="D6" s="42" t="s">
        <v>266</v>
      </c>
      <c r="E6" s="42"/>
      <c r="F6" s="42" t="s">
        <v>267</v>
      </c>
      <c r="G6" s="42"/>
      <c r="H6" s="42" t="s">
        <v>268</v>
      </c>
    </row>
    <row r="7" spans="1:8" ht="38.25" x14ac:dyDescent="0.25">
      <c r="A7" s="42" t="s">
        <v>269</v>
      </c>
      <c r="B7" s="42" t="s">
        <v>270</v>
      </c>
      <c r="C7" s="42"/>
      <c r="D7" s="42" t="s">
        <v>271</v>
      </c>
      <c r="E7" s="42"/>
      <c r="F7" s="42" t="s">
        <v>272</v>
      </c>
      <c r="G7" s="42"/>
      <c r="H7" s="42" t="s">
        <v>273</v>
      </c>
    </row>
    <row r="8" spans="1:8" ht="25.5" x14ac:dyDescent="0.25">
      <c r="A8" s="42" t="s">
        <v>274</v>
      </c>
      <c r="B8" s="42" t="s">
        <v>275</v>
      </c>
      <c r="C8" s="42"/>
      <c r="D8" s="42" t="s">
        <v>276</v>
      </c>
      <c r="E8" s="42"/>
      <c r="F8" s="42" t="s">
        <v>277</v>
      </c>
      <c r="G8" s="42"/>
      <c r="H8" s="42" t="s">
        <v>278</v>
      </c>
    </row>
    <row r="9" spans="1:8" ht="25.5" x14ac:dyDescent="0.25">
      <c r="A9" s="42" t="s">
        <v>279</v>
      </c>
      <c r="B9" s="42" t="s">
        <v>280</v>
      </c>
      <c r="C9" s="42"/>
      <c r="D9" s="42" t="s">
        <v>281</v>
      </c>
      <c r="E9" s="42"/>
      <c r="F9" s="42" t="s">
        <v>282</v>
      </c>
      <c r="G9" s="42"/>
      <c r="H9" s="42" t="s">
        <v>251</v>
      </c>
    </row>
    <row r="10" spans="1:8" ht="25.5" x14ac:dyDescent="0.25">
      <c r="A10" s="42" t="s">
        <v>283</v>
      </c>
      <c r="B10" s="42" t="s">
        <v>284</v>
      </c>
      <c r="C10" s="42"/>
      <c r="D10" s="42" t="s">
        <v>285</v>
      </c>
      <c r="E10" s="42"/>
      <c r="F10" s="42" t="s">
        <v>286</v>
      </c>
      <c r="G10" s="42"/>
      <c r="H10" s="42" t="s">
        <v>28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Consensus</vt:lpstr>
      <vt:lpstr>When</vt:lpstr>
      <vt:lpstr>Judgements</vt:lpstr>
      <vt:lpstr>Sorted</vt:lpstr>
      <vt:lpstr>&gt; 6</vt:lpstr>
      <vt:lpstr>5-6</vt:lpstr>
      <vt:lpstr>4-5</vt:lpstr>
      <vt:lpstr>&lt; 4</vt:lpstr>
      <vt:lpstr>Criter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y Oxman</dc:creator>
  <cp:lastModifiedBy>Andy Oxman</cp:lastModifiedBy>
  <dcterms:created xsi:type="dcterms:W3CDTF">2019-12-19T19:50:26Z</dcterms:created>
  <dcterms:modified xsi:type="dcterms:W3CDTF">2022-03-08T13:05:26Z</dcterms:modified>
</cp:coreProperties>
</file>